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 filterPrivacy="1"/>
  <xr:revisionPtr revIDLastSave="0" documentId="13_ncr:1_{A57A96B6-1B50-42ED-BB17-658E5D4EE0CA}" xr6:coauthVersionLast="47" xr6:coauthVersionMax="47" xr10:uidLastSave="{00000000-0000-0000-0000-000000000000}"/>
  <bookViews>
    <workbookView xWindow="-98" yWindow="-98" windowWidth="19396" windowHeight="11475" xr2:uid="{00000000-000D-0000-FFFF-FFFF00000000}"/>
  </bookViews>
  <sheets>
    <sheet name="20-mm-length position" sheetId="4" r:id="rId1"/>
    <sheet name="70-mm-length position" sheetId="8" r:id="rId2"/>
  </sheets>
  <definedNames>
    <definedName name="_xlnm._FilterDatabase" localSheetId="0" hidden="1">'20-mm-length position'!$A$1:$AP$67</definedName>
    <definedName name="_xlnm._FilterDatabase" localSheetId="1" hidden="1">'70-mm-length position'!$A$1:$AP$4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L4" i="8" l="1"/>
  <c r="AL3" i="8"/>
  <c r="AE4" i="8"/>
  <c r="AE3" i="8"/>
  <c r="X4" i="8"/>
  <c r="X3" i="8"/>
  <c r="Q4" i="8"/>
  <c r="Q5" i="8"/>
  <c r="Q6" i="8"/>
  <c r="Q7" i="8"/>
  <c r="Q8" i="8"/>
  <c r="Q9" i="8"/>
  <c r="Q10" i="8"/>
  <c r="Q11" i="8"/>
  <c r="Q12" i="8"/>
  <c r="Q13" i="8"/>
  <c r="Q14" i="8"/>
  <c r="Q15" i="8"/>
  <c r="Q16" i="8"/>
  <c r="Q17" i="8"/>
  <c r="Q18" i="8"/>
  <c r="Q19" i="8"/>
  <c r="Q20" i="8"/>
  <c r="Q21" i="8"/>
  <c r="Q22" i="8"/>
  <c r="Q23" i="8"/>
  <c r="Q24" i="8"/>
  <c r="Q25" i="8"/>
  <c r="Q26" i="8"/>
  <c r="Q27" i="8"/>
  <c r="Q28" i="8"/>
  <c r="Q29" i="8"/>
  <c r="Q30" i="8"/>
  <c r="Q31" i="8"/>
  <c r="Q32" i="8"/>
  <c r="Q33" i="8"/>
  <c r="Q34" i="8"/>
  <c r="Q35" i="8"/>
  <c r="Q36" i="8"/>
  <c r="Q37" i="8"/>
  <c r="Q38" i="8"/>
  <c r="Q39" i="8"/>
  <c r="Q40" i="8"/>
  <c r="Q41" i="8"/>
  <c r="Q42" i="8"/>
  <c r="Q43" i="8"/>
  <c r="Q44" i="8"/>
  <c r="Q45" i="8"/>
  <c r="Q46" i="8"/>
  <c r="Q47" i="8"/>
  <c r="Q48" i="8"/>
  <c r="Q49" i="8"/>
  <c r="Q50" i="8"/>
  <c r="Q51" i="8"/>
  <c r="Q52" i="8"/>
  <c r="Q53" i="8"/>
  <c r="Q54" i="8"/>
  <c r="Q55" i="8"/>
  <c r="Q56" i="8"/>
  <c r="Q57" i="8"/>
  <c r="Q58" i="8"/>
  <c r="Q59" i="8"/>
  <c r="Q60" i="8"/>
  <c r="Q61" i="8"/>
  <c r="Q62" i="8"/>
  <c r="Q63" i="8"/>
  <c r="Q64" i="8"/>
  <c r="Q3" i="8"/>
  <c r="J4" i="8"/>
  <c r="J5" i="8"/>
  <c r="J6" i="8"/>
  <c r="J7" i="8"/>
  <c r="J8" i="8"/>
  <c r="J9" i="8"/>
  <c r="J10" i="8"/>
  <c r="J11" i="8"/>
  <c r="J12" i="8"/>
  <c r="J13" i="8"/>
  <c r="J14" i="8"/>
  <c r="J15" i="8"/>
  <c r="J16" i="8"/>
  <c r="J17" i="8"/>
  <c r="J18" i="8"/>
  <c r="J19" i="8"/>
  <c r="J20" i="8"/>
  <c r="J21" i="8"/>
  <c r="J22" i="8"/>
  <c r="J23" i="8"/>
  <c r="J24" i="8"/>
  <c r="J25" i="8"/>
  <c r="J26" i="8"/>
  <c r="J27" i="8"/>
  <c r="J28" i="8"/>
  <c r="J29" i="8"/>
  <c r="J30" i="8"/>
  <c r="J31" i="8"/>
  <c r="J32" i="8"/>
  <c r="J33" i="8"/>
  <c r="J34" i="8"/>
  <c r="J35" i="8"/>
  <c r="J36" i="8"/>
  <c r="J37" i="8"/>
  <c r="J38" i="8"/>
  <c r="J39" i="8"/>
  <c r="J40" i="8"/>
  <c r="J41" i="8"/>
  <c r="J42" i="8"/>
  <c r="J43" i="8"/>
  <c r="J44" i="8"/>
  <c r="J45" i="8"/>
  <c r="J46" i="8"/>
  <c r="J47" i="8"/>
  <c r="J48" i="8"/>
  <c r="J49" i="8"/>
  <c r="J50" i="8"/>
  <c r="J51" i="8"/>
  <c r="J52" i="8"/>
  <c r="J53" i="8"/>
  <c r="J54" i="8"/>
  <c r="J55" i="8"/>
  <c r="J56" i="8"/>
  <c r="J57" i="8"/>
  <c r="J58" i="8"/>
  <c r="J59" i="8"/>
  <c r="J60" i="8"/>
  <c r="J61" i="8"/>
  <c r="J62" i="8"/>
  <c r="J63" i="8"/>
  <c r="J64" i="8"/>
  <c r="J3" i="8"/>
  <c r="AL4" i="4"/>
  <c r="AL5" i="4"/>
  <c r="AL6" i="4"/>
  <c r="AL7" i="4"/>
  <c r="AL3" i="4"/>
  <c r="AE4" i="4"/>
  <c r="AE5" i="4"/>
  <c r="AE6" i="4"/>
  <c r="AE7" i="4"/>
  <c r="AE3" i="4"/>
  <c r="X4" i="4"/>
  <c r="X5" i="4"/>
  <c r="X6" i="4"/>
  <c r="X7" i="4"/>
  <c r="X3" i="4"/>
  <c r="Q4" i="4"/>
  <c r="Q5" i="4"/>
  <c r="Q6" i="4"/>
  <c r="Q7" i="4"/>
  <c r="Q8" i="4"/>
  <c r="Q9" i="4"/>
  <c r="Q10" i="4"/>
  <c r="Q11" i="4"/>
  <c r="Q12" i="4"/>
  <c r="Q13" i="4"/>
  <c r="Q14" i="4"/>
  <c r="Q15" i="4"/>
  <c r="Q16" i="4"/>
  <c r="Q17" i="4"/>
  <c r="Q18" i="4"/>
  <c r="Q19" i="4"/>
  <c r="Q20" i="4"/>
  <c r="Q21" i="4"/>
  <c r="Q22" i="4"/>
  <c r="Q23" i="4"/>
  <c r="Q24" i="4"/>
  <c r="Q25" i="4"/>
  <c r="Q26" i="4"/>
  <c r="Q27" i="4"/>
  <c r="Q28" i="4"/>
  <c r="Q29" i="4"/>
  <c r="Q30" i="4"/>
  <c r="Q31" i="4"/>
  <c r="Q32" i="4"/>
  <c r="Q33" i="4"/>
  <c r="Q34" i="4"/>
  <c r="Q35" i="4"/>
  <c r="Q36" i="4"/>
  <c r="Q37" i="4"/>
  <c r="Q38" i="4"/>
  <c r="Q39" i="4"/>
  <c r="Q40" i="4"/>
  <c r="Q41" i="4"/>
  <c r="Q42" i="4"/>
  <c r="Q43" i="4"/>
  <c r="Q44" i="4"/>
  <c r="Q45" i="4"/>
  <c r="Q46" i="4"/>
  <c r="Q47" i="4"/>
  <c r="Q48" i="4"/>
  <c r="Q49" i="4"/>
  <c r="Q50" i="4"/>
  <c r="Q51" i="4"/>
  <c r="Q52" i="4"/>
  <c r="Q53" i="4"/>
  <c r="Q54" i="4"/>
  <c r="Q55" i="4"/>
  <c r="Q56" i="4"/>
  <c r="Q57" i="4"/>
  <c r="Q58" i="4"/>
  <c r="Q59" i="4"/>
  <c r="Q60" i="4"/>
  <c r="Q61" i="4"/>
  <c r="Q62" i="4"/>
  <c r="Q63" i="4"/>
  <c r="Q64" i="4"/>
  <c r="Q65" i="4"/>
  <c r="Q66" i="4"/>
  <c r="Q67" i="4"/>
  <c r="Q68" i="4"/>
  <c r="Q3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3" i="4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AN7" i="4" l="1"/>
  <c r="AM7" i="4"/>
  <c r="AF7" i="4"/>
  <c r="AG7" i="4"/>
  <c r="Y7" i="4"/>
  <c r="Z7" i="4"/>
  <c r="D22" i="4"/>
  <c r="C22" i="4"/>
  <c r="D21" i="4"/>
  <c r="C21" i="4"/>
  <c r="D20" i="4"/>
  <c r="C20" i="4"/>
  <c r="D19" i="4"/>
  <c r="C19" i="4"/>
  <c r="S64" i="8"/>
  <c r="R64" i="8"/>
  <c r="L64" i="8"/>
  <c r="K64" i="8"/>
  <c r="S63" i="8"/>
  <c r="R63" i="8"/>
  <c r="L63" i="8"/>
  <c r="K63" i="8"/>
  <c r="S62" i="8"/>
  <c r="R62" i="8"/>
  <c r="L62" i="8"/>
  <c r="K62" i="8"/>
  <c r="C6" i="8"/>
  <c r="D6" i="8"/>
  <c r="E6" i="8"/>
  <c r="S61" i="8"/>
  <c r="R61" i="8"/>
  <c r="L61" i="8"/>
  <c r="K61" i="8"/>
  <c r="S60" i="8"/>
  <c r="R60" i="8"/>
  <c r="L60" i="8"/>
  <c r="K60" i="8"/>
  <c r="S59" i="8"/>
  <c r="R59" i="8"/>
  <c r="L59" i="8"/>
  <c r="K59" i="8"/>
  <c r="S58" i="8"/>
  <c r="R58" i="8"/>
  <c r="L58" i="8"/>
  <c r="K58" i="8"/>
  <c r="S57" i="8"/>
  <c r="R57" i="8"/>
  <c r="L57" i="8"/>
  <c r="K57" i="8"/>
  <c r="S56" i="8"/>
  <c r="R56" i="8"/>
  <c r="L56" i="8"/>
  <c r="K56" i="8"/>
  <c r="S55" i="8"/>
  <c r="R55" i="8"/>
  <c r="L55" i="8"/>
  <c r="K55" i="8"/>
  <c r="S54" i="8"/>
  <c r="R54" i="8"/>
  <c r="L54" i="8"/>
  <c r="K54" i="8"/>
  <c r="S53" i="8"/>
  <c r="R53" i="8"/>
  <c r="L53" i="8"/>
  <c r="K53" i="8"/>
  <c r="S52" i="8"/>
  <c r="R52" i="8"/>
  <c r="L52" i="8"/>
  <c r="K52" i="8"/>
  <c r="S51" i="8"/>
  <c r="R51" i="8"/>
  <c r="L51" i="8"/>
  <c r="K51" i="8"/>
  <c r="S50" i="8"/>
  <c r="R50" i="8"/>
  <c r="L50" i="8"/>
  <c r="K50" i="8"/>
  <c r="S49" i="8"/>
  <c r="R49" i="8"/>
  <c r="L49" i="8"/>
  <c r="K49" i="8"/>
  <c r="S48" i="8"/>
  <c r="R48" i="8"/>
  <c r="L48" i="8"/>
  <c r="K48" i="8"/>
  <c r="S47" i="8"/>
  <c r="R47" i="8"/>
  <c r="L47" i="8"/>
  <c r="K47" i="8"/>
  <c r="S46" i="8"/>
  <c r="R46" i="8"/>
  <c r="L46" i="8"/>
  <c r="K46" i="8"/>
  <c r="S45" i="8"/>
  <c r="R45" i="8"/>
  <c r="L45" i="8"/>
  <c r="K45" i="8"/>
  <c r="S44" i="8"/>
  <c r="R44" i="8"/>
  <c r="L44" i="8"/>
  <c r="K44" i="8"/>
  <c r="S43" i="8"/>
  <c r="R43" i="8"/>
  <c r="L43" i="8"/>
  <c r="K43" i="8"/>
  <c r="S42" i="8"/>
  <c r="R42" i="8"/>
  <c r="L42" i="8"/>
  <c r="K42" i="8"/>
  <c r="S41" i="8"/>
  <c r="R41" i="8"/>
  <c r="L41" i="8"/>
  <c r="K41" i="8"/>
  <c r="S40" i="8"/>
  <c r="R40" i="8"/>
  <c r="L40" i="8"/>
  <c r="K40" i="8"/>
  <c r="S39" i="8"/>
  <c r="R39" i="8"/>
  <c r="L39" i="8"/>
  <c r="K39" i="8"/>
  <c r="S38" i="8"/>
  <c r="R38" i="8"/>
  <c r="L38" i="8"/>
  <c r="K38" i="8"/>
  <c r="S37" i="8"/>
  <c r="R37" i="8"/>
  <c r="L37" i="8"/>
  <c r="K37" i="8"/>
  <c r="S36" i="8"/>
  <c r="R36" i="8"/>
  <c r="L36" i="8"/>
  <c r="K36" i="8"/>
  <c r="S35" i="8"/>
  <c r="R35" i="8"/>
  <c r="L35" i="8"/>
  <c r="K35" i="8"/>
  <c r="S34" i="8"/>
  <c r="R34" i="8"/>
  <c r="L34" i="8"/>
  <c r="K34" i="8"/>
  <c r="S33" i="8"/>
  <c r="R33" i="8"/>
  <c r="L33" i="8"/>
  <c r="K33" i="8"/>
  <c r="S32" i="8"/>
  <c r="R32" i="8"/>
  <c r="L32" i="8"/>
  <c r="K32" i="8"/>
  <c r="S31" i="8"/>
  <c r="R31" i="8"/>
  <c r="L31" i="8"/>
  <c r="K31" i="8"/>
  <c r="S30" i="8"/>
  <c r="R30" i="8"/>
  <c r="L30" i="8"/>
  <c r="K30" i="8"/>
  <c r="S29" i="8"/>
  <c r="R29" i="8"/>
  <c r="L29" i="8"/>
  <c r="K29" i="8"/>
  <c r="S28" i="8"/>
  <c r="R28" i="8"/>
  <c r="L28" i="8"/>
  <c r="K28" i="8"/>
  <c r="S27" i="8"/>
  <c r="R27" i="8"/>
  <c r="L27" i="8"/>
  <c r="K27" i="8"/>
  <c r="S26" i="8"/>
  <c r="R26" i="8"/>
  <c r="L26" i="8"/>
  <c r="K26" i="8"/>
  <c r="S25" i="8"/>
  <c r="R25" i="8"/>
  <c r="L25" i="8"/>
  <c r="K25" i="8"/>
  <c r="S24" i="8"/>
  <c r="R24" i="8"/>
  <c r="L24" i="8"/>
  <c r="K24" i="8"/>
  <c r="S23" i="8"/>
  <c r="R23" i="8"/>
  <c r="L23" i="8"/>
  <c r="K23" i="8"/>
  <c r="S22" i="8"/>
  <c r="R22" i="8"/>
  <c r="L22" i="8"/>
  <c r="K22" i="8"/>
  <c r="S21" i="8"/>
  <c r="R21" i="8"/>
  <c r="L21" i="8"/>
  <c r="K21" i="8"/>
  <c r="S20" i="8"/>
  <c r="R20" i="8"/>
  <c r="L20" i="8"/>
  <c r="K20" i="8"/>
  <c r="S19" i="8"/>
  <c r="R19" i="8"/>
  <c r="L19" i="8"/>
  <c r="K19" i="8"/>
  <c r="S18" i="8"/>
  <c r="R18" i="8"/>
  <c r="L18" i="8"/>
  <c r="K18" i="8"/>
  <c r="S17" i="8"/>
  <c r="R17" i="8"/>
  <c r="L17" i="8"/>
  <c r="K17" i="8"/>
  <c r="S16" i="8"/>
  <c r="R16" i="8"/>
  <c r="L16" i="8"/>
  <c r="K16" i="8"/>
  <c r="S15" i="8"/>
  <c r="R15" i="8"/>
  <c r="L15" i="8"/>
  <c r="K15" i="8"/>
  <c r="S14" i="8"/>
  <c r="R14" i="8"/>
  <c r="L14" i="8"/>
  <c r="K14" i="8"/>
  <c r="S13" i="8"/>
  <c r="R13" i="8"/>
  <c r="L13" i="8"/>
  <c r="K13" i="8"/>
  <c r="S12" i="8"/>
  <c r="R12" i="8"/>
  <c r="L12" i="8"/>
  <c r="K12" i="8"/>
  <c r="S11" i="8"/>
  <c r="R11" i="8"/>
  <c r="L11" i="8"/>
  <c r="K11" i="8"/>
  <c r="E5" i="8"/>
  <c r="D5" i="8"/>
  <c r="C5" i="8"/>
  <c r="S10" i="8"/>
  <c r="R10" i="8"/>
  <c r="L10" i="8"/>
  <c r="K10" i="8"/>
  <c r="S9" i="8"/>
  <c r="R9" i="8"/>
  <c r="L9" i="8"/>
  <c r="K9" i="8"/>
  <c r="S8" i="8"/>
  <c r="R8" i="8"/>
  <c r="L8" i="8"/>
  <c r="K8" i="8"/>
  <c r="S7" i="8"/>
  <c r="R7" i="8"/>
  <c r="L7" i="8"/>
  <c r="K7" i="8"/>
  <c r="AN4" i="8"/>
  <c r="AM4" i="8"/>
  <c r="AG4" i="8"/>
  <c r="AF4" i="8"/>
  <c r="Z4" i="8"/>
  <c r="Y4" i="8"/>
  <c r="S6" i="8"/>
  <c r="R6" i="8"/>
  <c r="L6" i="8"/>
  <c r="K6" i="8"/>
  <c r="S5" i="8"/>
  <c r="R5" i="8"/>
  <c r="L5" i="8"/>
  <c r="K5" i="8"/>
  <c r="S4" i="8"/>
  <c r="R4" i="8"/>
  <c r="L4" i="8"/>
  <c r="K4" i="8"/>
  <c r="E4" i="8"/>
  <c r="D4" i="8"/>
  <c r="C4" i="8"/>
  <c r="AN3" i="8"/>
  <c r="AM3" i="8"/>
  <c r="AG3" i="8"/>
  <c r="AF3" i="8"/>
  <c r="Z3" i="8"/>
  <c r="Y3" i="8"/>
  <c r="S3" i="8"/>
  <c r="R3" i="8"/>
  <c r="L3" i="8"/>
  <c r="K3" i="8"/>
  <c r="E3" i="8"/>
  <c r="D3" i="8"/>
  <c r="C3" i="8"/>
  <c r="K68" i="4" l="1"/>
  <c r="L68" i="4"/>
  <c r="R68" i="4"/>
  <c r="S68" i="4"/>
  <c r="K67" i="4"/>
  <c r="L67" i="4"/>
  <c r="K66" i="4"/>
  <c r="L66" i="4"/>
  <c r="S63" i="4"/>
  <c r="S64" i="4"/>
  <c r="S65" i="4"/>
  <c r="S66" i="4"/>
  <c r="S67" i="4"/>
  <c r="R63" i="4"/>
  <c r="R64" i="4"/>
  <c r="R65" i="4"/>
  <c r="R66" i="4"/>
  <c r="R67" i="4"/>
  <c r="L63" i="4"/>
  <c r="L64" i="4"/>
  <c r="L65" i="4"/>
  <c r="K63" i="4"/>
  <c r="K64" i="4"/>
  <c r="K65" i="4"/>
  <c r="R62" i="4" l="1"/>
  <c r="S62" i="4"/>
  <c r="K62" i="4"/>
  <c r="L62" i="4"/>
  <c r="R61" i="4"/>
  <c r="S61" i="4"/>
  <c r="K61" i="4"/>
  <c r="C18" i="4"/>
  <c r="D18" i="4"/>
  <c r="R60" i="4"/>
  <c r="S60" i="4"/>
  <c r="L60" i="4"/>
  <c r="L61" i="4"/>
  <c r="K60" i="4"/>
  <c r="R59" i="4"/>
  <c r="S59" i="4"/>
  <c r="K59" i="4"/>
  <c r="L59" i="4"/>
  <c r="R58" i="4"/>
  <c r="S58" i="4"/>
  <c r="K58" i="4"/>
  <c r="L58" i="4"/>
  <c r="R57" i="4"/>
  <c r="S57" i="4"/>
  <c r="K57" i="4"/>
  <c r="L57" i="4"/>
  <c r="R56" i="4"/>
  <c r="S56" i="4"/>
  <c r="K56" i="4"/>
  <c r="L56" i="4"/>
  <c r="R55" i="4"/>
  <c r="S55" i="4"/>
  <c r="K55" i="4"/>
  <c r="L55" i="4"/>
  <c r="R54" i="4"/>
  <c r="S54" i="4"/>
  <c r="K54" i="4"/>
  <c r="L54" i="4"/>
  <c r="C17" i="4"/>
  <c r="D17" i="4"/>
  <c r="C16" i="4"/>
  <c r="D16" i="4"/>
  <c r="R53" i="4"/>
  <c r="S53" i="4"/>
  <c r="K53" i="4"/>
  <c r="L53" i="4"/>
  <c r="R52" i="4"/>
  <c r="S52" i="4"/>
  <c r="K52" i="4"/>
  <c r="L52" i="4"/>
  <c r="R51" i="4"/>
  <c r="S51" i="4"/>
  <c r="K51" i="4"/>
  <c r="L51" i="4"/>
  <c r="R50" i="4"/>
  <c r="S50" i="4"/>
  <c r="K50" i="4"/>
  <c r="L50" i="4"/>
  <c r="C15" i="4"/>
  <c r="D15" i="4"/>
  <c r="C14" i="4"/>
  <c r="D14" i="4"/>
  <c r="R49" i="4"/>
  <c r="S49" i="4"/>
  <c r="K49" i="4"/>
  <c r="L49" i="4"/>
  <c r="R48" i="4"/>
  <c r="S48" i="4"/>
  <c r="K48" i="4"/>
  <c r="L48" i="4"/>
  <c r="R47" i="4"/>
  <c r="S47" i="4"/>
  <c r="K47" i="4"/>
  <c r="L47" i="4"/>
  <c r="R46" i="4"/>
  <c r="S46" i="4"/>
  <c r="K46" i="4"/>
  <c r="L46" i="4"/>
  <c r="C13" i="4"/>
  <c r="D13" i="4"/>
  <c r="R45" i="4"/>
  <c r="S45" i="4"/>
  <c r="K45" i="4"/>
  <c r="L45" i="4"/>
  <c r="R44" i="4"/>
  <c r="S44" i="4"/>
  <c r="K44" i="4"/>
  <c r="L44" i="4"/>
  <c r="R43" i="4"/>
  <c r="S43" i="4"/>
  <c r="K43" i="4"/>
  <c r="L43" i="4"/>
  <c r="AN6" i="4"/>
  <c r="AM6" i="4"/>
  <c r="AG6" i="4"/>
  <c r="AF6" i="4"/>
  <c r="Z6" i="4"/>
  <c r="Y6" i="4"/>
  <c r="R42" i="4" l="1"/>
  <c r="S42" i="4"/>
  <c r="K42" i="4"/>
  <c r="L42" i="4"/>
  <c r="R41" i="4"/>
  <c r="S41" i="4"/>
  <c r="K41" i="4"/>
  <c r="L41" i="4"/>
  <c r="R40" i="4"/>
  <c r="S40" i="4"/>
  <c r="K40" i="4"/>
  <c r="L40" i="4"/>
  <c r="R39" i="4"/>
  <c r="S39" i="4"/>
  <c r="K39" i="4"/>
  <c r="L39" i="4"/>
  <c r="C12" i="4"/>
  <c r="D12" i="4"/>
  <c r="R38" i="4"/>
  <c r="S38" i="4"/>
  <c r="K38" i="4"/>
  <c r="L38" i="4"/>
  <c r="C11" i="4"/>
  <c r="D11" i="4"/>
  <c r="C10" i="4"/>
  <c r="D10" i="4"/>
  <c r="R37" i="4"/>
  <c r="S37" i="4"/>
  <c r="K37" i="4"/>
  <c r="L37" i="4"/>
  <c r="R36" i="4"/>
  <c r="S36" i="4"/>
  <c r="K36" i="4"/>
  <c r="L36" i="4"/>
  <c r="R35" i="4"/>
  <c r="S35" i="4"/>
  <c r="K35" i="4"/>
  <c r="L35" i="4"/>
  <c r="C9" i="4" l="1"/>
  <c r="D9" i="4"/>
  <c r="S34" i="4"/>
  <c r="R34" i="4"/>
  <c r="L34" i="4"/>
  <c r="K34" i="4"/>
  <c r="AG5" i="4" l="1"/>
  <c r="AF5" i="4"/>
  <c r="Z5" i="4"/>
  <c r="Y5" i="4"/>
  <c r="AN5" i="4"/>
  <c r="AM5" i="4"/>
  <c r="S33" i="4" l="1"/>
  <c r="R33" i="4"/>
  <c r="L33" i="4"/>
  <c r="K33" i="4"/>
  <c r="S32" i="4"/>
  <c r="R32" i="4"/>
  <c r="L32" i="4"/>
  <c r="K32" i="4"/>
  <c r="AN4" i="4"/>
  <c r="AM4" i="4"/>
  <c r="AG4" i="4"/>
  <c r="AF4" i="4"/>
  <c r="Z4" i="4"/>
  <c r="Y4" i="4"/>
  <c r="S31" i="4"/>
  <c r="R31" i="4"/>
  <c r="L31" i="4"/>
  <c r="K31" i="4"/>
  <c r="C8" i="4"/>
  <c r="D8" i="4"/>
  <c r="AM3" i="4" l="1"/>
  <c r="AF3" i="4"/>
  <c r="Y3" i="4"/>
  <c r="R4" i="4"/>
  <c r="R5" i="4"/>
  <c r="R6" i="4"/>
  <c r="R7" i="4"/>
  <c r="R8" i="4"/>
  <c r="R9" i="4"/>
  <c r="R10" i="4"/>
  <c r="R11" i="4"/>
  <c r="R12" i="4"/>
  <c r="R13" i="4"/>
  <c r="R14" i="4"/>
  <c r="R15" i="4"/>
  <c r="K16" i="4"/>
  <c r="R17" i="4"/>
  <c r="K18" i="4"/>
  <c r="K19" i="4"/>
  <c r="R20" i="4"/>
  <c r="K21" i="4"/>
  <c r="K22" i="4"/>
  <c r="R23" i="4"/>
  <c r="K24" i="4"/>
  <c r="K25" i="4"/>
  <c r="R26" i="4"/>
  <c r="R27" i="4"/>
  <c r="R28" i="4"/>
  <c r="K29" i="4"/>
  <c r="R30" i="4"/>
  <c r="R3" i="4"/>
  <c r="K4" i="4"/>
  <c r="K5" i="4"/>
  <c r="K6" i="4"/>
  <c r="K7" i="4"/>
  <c r="K8" i="4"/>
  <c r="K9" i="4"/>
  <c r="K10" i="4"/>
  <c r="K11" i="4"/>
  <c r="K12" i="4"/>
  <c r="K13" i="4"/>
  <c r="K14" i="4"/>
  <c r="K15" i="4"/>
  <c r="R16" i="4"/>
  <c r="K17" i="4"/>
  <c r="R18" i="4"/>
  <c r="R19" i="4"/>
  <c r="K20" i="4"/>
  <c r="R21" i="4"/>
  <c r="R22" i="4"/>
  <c r="K23" i="4"/>
  <c r="R24" i="4"/>
  <c r="R25" i="4"/>
  <c r="K26" i="4"/>
  <c r="K27" i="4"/>
  <c r="K28" i="4"/>
  <c r="R29" i="4"/>
  <c r="K30" i="4"/>
  <c r="K3" i="4"/>
  <c r="D4" i="4"/>
  <c r="D5" i="4"/>
  <c r="D6" i="4"/>
  <c r="D7" i="4"/>
  <c r="D3" i="4"/>
  <c r="AN3" i="4"/>
  <c r="AG3" i="4"/>
  <c r="Z3" i="4"/>
  <c r="S4" i="4"/>
  <c r="S5" i="4"/>
  <c r="S6" i="4"/>
  <c r="S7" i="4"/>
  <c r="S8" i="4"/>
  <c r="S9" i="4"/>
  <c r="S10" i="4"/>
  <c r="S11" i="4"/>
  <c r="S12" i="4"/>
  <c r="S13" i="4"/>
  <c r="S14" i="4"/>
  <c r="S15" i="4"/>
  <c r="L16" i="4"/>
  <c r="S17" i="4"/>
  <c r="L18" i="4"/>
  <c r="L19" i="4"/>
  <c r="S20" i="4"/>
  <c r="L21" i="4"/>
  <c r="L22" i="4"/>
  <c r="S23" i="4"/>
  <c r="L24" i="4"/>
  <c r="L25" i="4"/>
  <c r="S26" i="4"/>
  <c r="S27" i="4"/>
  <c r="S28" i="4"/>
  <c r="L29" i="4"/>
  <c r="S30" i="4"/>
  <c r="S3" i="4"/>
  <c r="L4" i="4"/>
  <c r="L5" i="4"/>
  <c r="L6" i="4"/>
  <c r="L7" i="4"/>
  <c r="L8" i="4"/>
  <c r="L9" i="4"/>
  <c r="L10" i="4"/>
  <c r="L11" i="4"/>
  <c r="L12" i="4"/>
  <c r="L13" i="4"/>
  <c r="L14" i="4"/>
  <c r="L15" i="4"/>
  <c r="S16" i="4"/>
  <c r="L17" i="4"/>
  <c r="S18" i="4"/>
  <c r="S19" i="4"/>
  <c r="L20" i="4"/>
  <c r="S21" i="4"/>
  <c r="S22" i="4"/>
  <c r="L23" i="4"/>
  <c r="S24" i="4"/>
  <c r="S25" i="4"/>
  <c r="L26" i="4"/>
  <c r="L27" i="4"/>
  <c r="L28" i="4"/>
  <c r="S29" i="4"/>
  <c r="L30" i="4"/>
  <c r="L3" i="4"/>
  <c r="C3" i="4" l="1"/>
  <c r="C5" i="4"/>
  <c r="C6" i="4"/>
  <c r="C7" i="4"/>
  <c r="C4" i="4"/>
</calcChain>
</file>

<file path=xl/sharedStrings.xml><?xml version="1.0" encoding="utf-8"?>
<sst xmlns="http://schemas.openxmlformats.org/spreadsheetml/2006/main" count="72" uniqueCount="12">
  <si>
    <t>SWNT</t>
    <phoneticPr fontId="1" type="noConversion"/>
  </si>
  <si>
    <t>n</t>
    <phoneticPr fontId="1" type="noConversion"/>
  </si>
  <si>
    <t>m</t>
    <phoneticPr fontId="1" type="noConversion"/>
  </si>
  <si>
    <t>diameter/nm</t>
    <phoneticPr fontId="1" type="noConversion"/>
  </si>
  <si>
    <t>chiral angle/°</t>
    <phoneticPr fontId="1" type="noConversion"/>
  </si>
  <si>
    <t>S or M</t>
  </si>
  <si>
    <t>S or M</t>
    <phoneticPr fontId="1" type="noConversion"/>
  </si>
  <si>
    <t>inner layer of DWNT</t>
    <phoneticPr fontId="1" type="noConversion"/>
  </si>
  <si>
    <t>outer layer of DWNT</t>
    <phoneticPr fontId="1" type="noConversion"/>
  </si>
  <si>
    <t>outer layer of TWNT</t>
    <phoneticPr fontId="1" type="noConversion"/>
  </si>
  <si>
    <t>middle layer of TWNT</t>
    <phoneticPr fontId="1" type="noConversion"/>
  </si>
  <si>
    <t>inner layer of TW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1"/>
      <color theme="0"/>
      <name val="Times New Roman"/>
      <family val="1"/>
    </font>
    <font>
      <b/>
      <sz val="11"/>
      <color theme="0"/>
      <name val="Times New Roman"/>
      <family val="2"/>
    </font>
    <font>
      <b/>
      <sz val="11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2"/>
    </font>
    <font>
      <sz val="1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DC4959"/>
        <bgColor indexed="64"/>
      </patternFill>
    </fill>
    <fill>
      <patternFill patternType="solid">
        <fgColor rgb="FF1E6831"/>
        <bgColor indexed="64"/>
      </patternFill>
    </fill>
    <fill>
      <patternFill patternType="solid">
        <fgColor rgb="FF63BD63"/>
        <bgColor indexed="64"/>
      </patternFill>
    </fill>
    <fill>
      <patternFill patternType="solid">
        <fgColor rgb="FFAD82D9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CC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5" fillId="2" borderId="0" xfId="0" applyFont="1" applyFill="1" applyAlignment="1">
      <alignment horizontal="center"/>
    </xf>
    <xf numFmtId="176" fontId="5" fillId="2" borderId="0" xfId="0" applyNumberFormat="1" applyFont="1" applyFill="1" applyAlignment="1">
      <alignment horizontal="center"/>
    </xf>
    <xf numFmtId="176" fontId="6" fillId="2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176" fontId="5" fillId="3" borderId="0" xfId="0" applyNumberFormat="1" applyFont="1" applyFill="1" applyAlignment="1">
      <alignment horizontal="center"/>
    </xf>
    <xf numFmtId="176" fontId="6" fillId="3" borderId="0" xfId="0" applyNumberFormat="1" applyFont="1" applyFill="1" applyAlignment="1">
      <alignment horizontal="center"/>
    </xf>
    <xf numFmtId="0" fontId="5" fillId="4" borderId="0" xfId="0" applyFont="1" applyFill="1" applyAlignment="1">
      <alignment horizontal="center"/>
    </xf>
    <xf numFmtId="176" fontId="5" fillId="4" borderId="0" xfId="0" applyNumberFormat="1" applyFont="1" applyFill="1" applyAlignment="1">
      <alignment horizontal="center"/>
    </xf>
    <xf numFmtId="176" fontId="6" fillId="4" borderId="0" xfId="0" applyNumberFormat="1" applyFont="1" applyFill="1" applyAlignment="1">
      <alignment horizontal="center"/>
    </xf>
    <xf numFmtId="0" fontId="5" fillId="6" borderId="0" xfId="0" applyFont="1" applyFill="1" applyAlignment="1">
      <alignment horizontal="center"/>
    </xf>
    <xf numFmtId="176" fontId="5" fillId="6" borderId="0" xfId="0" applyNumberFormat="1" applyFont="1" applyFill="1" applyAlignment="1">
      <alignment horizontal="center"/>
    </xf>
    <xf numFmtId="176" fontId="6" fillId="6" borderId="0" xfId="0" applyNumberFormat="1" applyFont="1" applyFill="1" applyAlignment="1">
      <alignment horizontal="center"/>
    </xf>
    <xf numFmtId="0" fontId="5" fillId="5" borderId="0" xfId="0" applyFont="1" applyFill="1" applyAlignment="1">
      <alignment horizontal="center"/>
    </xf>
    <xf numFmtId="176" fontId="5" fillId="5" borderId="0" xfId="0" applyNumberFormat="1" applyFont="1" applyFill="1" applyAlignment="1">
      <alignment horizontal="center"/>
    </xf>
    <xf numFmtId="176" fontId="6" fillId="5" borderId="0" xfId="0" applyNumberFormat="1" applyFont="1" applyFill="1" applyAlignment="1">
      <alignment horizontal="center"/>
    </xf>
    <xf numFmtId="0" fontId="7" fillId="7" borderId="0" xfId="0" applyFont="1" applyFill="1" applyAlignment="1">
      <alignment horizontal="center"/>
    </xf>
    <xf numFmtId="176" fontId="7" fillId="7" borderId="0" xfId="0" applyNumberFormat="1" applyFont="1" applyFill="1" applyAlignment="1">
      <alignment horizontal="center"/>
    </xf>
    <xf numFmtId="176" fontId="9" fillId="7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76" fontId="2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176" fontId="3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176" fontId="10" fillId="0" borderId="0" xfId="0" applyNumberFormat="1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176" fontId="5" fillId="6" borderId="0" xfId="0" applyNumberFormat="1" applyFont="1" applyFill="1" applyAlignment="1">
      <alignment horizontal="center"/>
    </xf>
    <xf numFmtId="176" fontId="5" fillId="5" borderId="0" xfId="0" applyNumberFormat="1" applyFont="1" applyFill="1" applyAlignment="1">
      <alignment horizontal="center"/>
    </xf>
    <xf numFmtId="176" fontId="7" fillId="7" borderId="0" xfId="0" applyNumberFormat="1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CCFF"/>
      <color rgb="FFAD82D9"/>
      <color rgb="FF7030A0"/>
      <color rgb="FF63BD63"/>
      <color rgb="FF1E6831"/>
      <color rgb="FFDC4959"/>
      <color rgb="FF891A26"/>
      <color rgb="FF23783A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N70"/>
  <sheetViews>
    <sheetView tabSelected="1" topLeftCell="A4" zoomScale="81" zoomScaleNormal="81" workbookViewId="0">
      <selection activeCell="Q11" sqref="Q11"/>
    </sheetView>
  </sheetViews>
  <sheetFormatPr defaultColWidth="9" defaultRowHeight="13.9" x14ac:dyDescent="0.4"/>
  <cols>
    <col min="1" max="1" width="7.19921875" style="21" customWidth="1"/>
    <col min="2" max="2" width="6.73046875" style="21" customWidth="1"/>
    <col min="3" max="3" width="12.06640625" style="22" customWidth="1"/>
    <col min="4" max="4" width="12.265625" style="22" customWidth="1"/>
    <col min="5" max="5" width="9" style="21"/>
    <col min="6" max="6" width="10.796875" style="21" customWidth="1"/>
    <col min="7" max="7" width="9" style="21"/>
    <col min="8" max="8" width="7.3984375" style="21" customWidth="1"/>
    <col min="9" max="9" width="6.46484375" style="21" customWidth="1"/>
    <col min="10" max="10" width="12.9296875" style="22" customWidth="1"/>
    <col min="11" max="11" width="11.73046875" style="22" customWidth="1"/>
    <col min="12" max="13" width="9.06640625" style="21" bestFit="1" customWidth="1"/>
    <col min="14" max="14" width="9" style="21"/>
    <col min="15" max="16" width="5.796875" style="21" customWidth="1"/>
    <col min="17" max="17" width="12.796875" style="22" customWidth="1"/>
    <col min="18" max="18" width="13.33203125" style="22" customWidth="1"/>
    <col min="19" max="22" width="9" style="21"/>
    <col min="23" max="23" width="9" style="21" customWidth="1"/>
    <col min="24" max="24" width="12.86328125" style="22" customWidth="1"/>
    <col min="25" max="25" width="11.59765625" style="22" customWidth="1"/>
    <col min="26" max="28" width="9" style="21"/>
    <col min="29" max="29" width="6.59765625" style="21" customWidth="1"/>
    <col min="30" max="30" width="6.9296875" style="21" customWidth="1"/>
    <col min="31" max="31" width="10.9296875" style="22" customWidth="1"/>
    <col min="32" max="32" width="13.3984375" style="22" customWidth="1"/>
    <col min="33" max="37" width="9" style="21"/>
    <col min="38" max="38" width="11.19921875" style="22" customWidth="1"/>
    <col min="39" max="39" width="12.53125" style="22" customWidth="1"/>
    <col min="40" max="16384" width="9" style="21"/>
  </cols>
  <sheetData>
    <row r="1" spans="1:40" ht="13.5" customHeight="1" x14ac:dyDescent="0.4">
      <c r="A1" s="28" t="s">
        <v>0</v>
      </c>
      <c r="B1" s="28"/>
      <c r="C1" s="28"/>
      <c r="D1" s="28"/>
      <c r="E1" s="28"/>
      <c r="F1" s="4"/>
      <c r="G1" s="4"/>
      <c r="H1" s="29" t="s">
        <v>8</v>
      </c>
      <c r="I1" s="29"/>
      <c r="J1" s="29"/>
      <c r="K1" s="29"/>
      <c r="L1" s="29"/>
      <c r="M1" s="4"/>
      <c r="N1" s="4"/>
      <c r="O1" s="30" t="s">
        <v>7</v>
      </c>
      <c r="P1" s="30"/>
      <c r="Q1" s="30"/>
      <c r="R1" s="30"/>
      <c r="S1" s="30"/>
      <c r="T1" s="4"/>
      <c r="U1" s="4"/>
      <c r="V1" s="31" t="s">
        <v>9</v>
      </c>
      <c r="W1" s="31"/>
      <c r="X1" s="31"/>
      <c r="Y1" s="31"/>
      <c r="Z1" s="31"/>
      <c r="AA1" s="4"/>
      <c r="AB1" s="4"/>
      <c r="AC1" s="32" t="s">
        <v>10</v>
      </c>
      <c r="AD1" s="32"/>
      <c r="AE1" s="32"/>
      <c r="AF1" s="32"/>
      <c r="AG1" s="32"/>
      <c r="AH1" s="4"/>
      <c r="AI1" s="4"/>
      <c r="AJ1" s="33" t="s">
        <v>11</v>
      </c>
      <c r="AK1" s="33"/>
      <c r="AL1" s="33"/>
      <c r="AM1" s="33"/>
      <c r="AN1" s="33"/>
    </row>
    <row r="2" spans="1:40" x14ac:dyDescent="0.4">
      <c r="A2" s="1" t="s">
        <v>1</v>
      </c>
      <c r="B2" s="1" t="s">
        <v>2</v>
      </c>
      <c r="C2" s="2" t="s">
        <v>3</v>
      </c>
      <c r="D2" s="2" t="s">
        <v>4</v>
      </c>
      <c r="E2" s="1" t="s">
        <v>6</v>
      </c>
      <c r="H2" s="6" t="s">
        <v>1</v>
      </c>
      <c r="I2" s="6" t="s">
        <v>2</v>
      </c>
      <c r="J2" s="7" t="s">
        <v>3</v>
      </c>
      <c r="K2" s="7" t="s">
        <v>4</v>
      </c>
      <c r="L2" s="6" t="s">
        <v>5</v>
      </c>
      <c r="O2" s="9" t="s">
        <v>1</v>
      </c>
      <c r="P2" s="9" t="s">
        <v>2</v>
      </c>
      <c r="Q2" s="10" t="s">
        <v>3</v>
      </c>
      <c r="R2" s="10" t="s">
        <v>4</v>
      </c>
      <c r="S2" s="9" t="s">
        <v>5</v>
      </c>
      <c r="V2" s="12" t="s">
        <v>1</v>
      </c>
      <c r="W2" s="12" t="s">
        <v>2</v>
      </c>
      <c r="X2" s="13" t="s">
        <v>3</v>
      </c>
      <c r="Y2" s="13" t="s">
        <v>4</v>
      </c>
      <c r="Z2" s="12" t="s">
        <v>5</v>
      </c>
      <c r="AC2" s="15" t="s">
        <v>1</v>
      </c>
      <c r="AD2" s="15" t="s">
        <v>2</v>
      </c>
      <c r="AE2" s="16" t="s">
        <v>3</v>
      </c>
      <c r="AF2" s="16" t="s">
        <v>4</v>
      </c>
      <c r="AG2" s="15" t="s">
        <v>5</v>
      </c>
      <c r="AJ2" s="18" t="s">
        <v>1</v>
      </c>
      <c r="AK2" s="18" t="s">
        <v>2</v>
      </c>
      <c r="AL2" s="19" t="s">
        <v>3</v>
      </c>
      <c r="AM2" s="19" t="s">
        <v>4</v>
      </c>
      <c r="AN2" s="18" t="s">
        <v>5</v>
      </c>
    </row>
    <row r="3" spans="1:40" x14ac:dyDescent="0.4">
      <c r="A3" s="21">
        <v>12</v>
      </c>
      <c r="B3" s="21">
        <v>8</v>
      </c>
      <c r="C3" s="22">
        <f>SQRT(3*(A3^2+B3^2+A3*B3))*0.142/PI()</f>
        <v>1.3650101818049776</v>
      </c>
      <c r="D3" s="22">
        <f>ATAN(SQRT(3)*B3/(B3+2*A3))/PI()*180</f>
        <v>23.413224446370542</v>
      </c>
      <c r="E3" s="21" t="str">
        <f t="shared" ref="E3:E22" si="0">IF(MOD(A3-B3,3)=0,"M","S")</f>
        <v>S</v>
      </c>
      <c r="H3" s="21">
        <v>18</v>
      </c>
      <c r="I3" s="21">
        <v>14</v>
      </c>
      <c r="J3" s="22">
        <f>SQRT(3*(H3^2+I3^2+H3*I3))*0.142/PI()</f>
        <v>2.1752428470331426</v>
      </c>
      <c r="K3" s="22">
        <f>ATAN(SQRT(3)*I3/(I3+2*H3))/PI()*180</f>
        <v>25.872189695487311</v>
      </c>
      <c r="L3" s="21" t="str">
        <f>IF(MOD(H3-I3,3)=0,"M","S")</f>
        <v>S</v>
      </c>
      <c r="O3" s="21">
        <v>15</v>
      </c>
      <c r="P3" s="21">
        <v>7</v>
      </c>
      <c r="Q3" s="22">
        <f>0.142*SQRT(3*(O3^2+P3^2+O3*P3))/PI()</f>
        <v>1.5241183925463861</v>
      </c>
      <c r="R3" s="22">
        <f>ATAN(SQRT(3)*P3/(P3+2*O3))/PI()*180</f>
        <v>18.143208763333114</v>
      </c>
      <c r="S3" s="21" t="str">
        <f>IF(MOD(O3-P3,3)=0,"M","S")</f>
        <v>S</v>
      </c>
      <c r="V3" s="21">
        <v>21</v>
      </c>
      <c r="W3" s="21">
        <v>14</v>
      </c>
      <c r="X3" s="22">
        <f>SQRT(3*(V3^2+W3^2+V3*W3))*0.142/PI()</f>
        <v>2.3887678181587106</v>
      </c>
      <c r="Y3" s="22">
        <f>ATAN(SQRT(3)*W3/(W3+2*V3))/PI()*180</f>
        <v>23.413224446370542</v>
      </c>
      <c r="Z3" s="21" t="str">
        <f>IF(MOD(V3-W3,3)=0,"M","S")</f>
        <v>S</v>
      </c>
      <c r="AC3" s="21">
        <v>14</v>
      </c>
      <c r="AD3" s="21">
        <v>12</v>
      </c>
      <c r="AE3" s="22">
        <f>SQRT(3*(AC3^2+AD3^2+AC3*AD3))*0.142/PI()</f>
        <v>1.7645377549866386</v>
      </c>
      <c r="AF3" s="22">
        <f>ATAN(SQRT(3)*AD3/(AD3+2*AC3))/PI()*180</f>
        <v>27.457076095938266</v>
      </c>
      <c r="AG3" s="21" t="str">
        <f>IF(MOD(AC3-AD3,3)=0,"M","S")</f>
        <v>S</v>
      </c>
      <c r="AJ3" s="21">
        <v>10</v>
      </c>
      <c r="AK3" s="21">
        <v>6</v>
      </c>
      <c r="AL3" s="22">
        <f>SQRT(3*(AJ3^2+AK3^2+AJ3*AK3))*0.142/PI()</f>
        <v>1.0960418440985225</v>
      </c>
      <c r="AM3" s="22">
        <f>ATAN(SQRT(3)*AK3/(AK3+2*AJ3))/PI()*180</f>
        <v>21.786789298261812</v>
      </c>
      <c r="AN3" s="21" t="str">
        <f>IF(MOD(AJ3-AK3,3)=0,"M","S")</f>
        <v>S</v>
      </c>
    </row>
    <row r="4" spans="1:40" x14ac:dyDescent="0.4">
      <c r="A4" s="21">
        <v>17</v>
      </c>
      <c r="B4" s="21">
        <v>6</v>
      </c>
      <c r="C4" s="22">
        <f>SQRT(3*(A4^2+B4^2+A4*B4))*0.142/PI()</f>
        <v>1.6177560645724713</v>
      </c>
      <c r="D4" s="22">
        <f t="shared" ref="D4:D22" si="1">ATAN(SQRT(3)*B4/(B4+2*A4))/PI()*180</f>
        <v>14.563891157446013</v>
      </c>
      <c r="E4" s="21" t="str">
        <f t="shared" si="0"/>
        <v>S</v>
      </c>
      <c r="H4" s="21">
        <v>21</v>
      </c>
      <c r="I4" s="21">
        <v>14</v>
      </c>
      <c r="J4" s="22">
        <f t="shared" ref="J4:J67" si="2">SQRT(3*(H4^2+I4^2+H4*I4))*0.142/PI()</f>
        <v>2.3887678181587106</v>
      </c>
      <c r="K4" s="22">
        <f t="shared" ref="K4:K30" si="3">ATAN(SQRT(3)*I4/(I4+2*H4))/PI()*180</f>
        <v>23.413224446370542</v>
      </c>
      <c r="L4" s="21" t="str">
        <f t="shared" ref="L4:L30" si="4">IF(MOD(H4-I4,3)=0,"M","S")</f>
        <v>S</v>
      </c>
      <c r="O4" s="21">
        <v>14</v>
      </c>
      <c r="P4" s="21">
        <v>12</v>
      </c>
      <c r="Q4" s="22">
        <f t="shared" ref="Q4:Q67" si="5">0.142*SQRT(3*(O4^2+P4^2+O4*P4))/PI()</f>
        <v>1.7645377549866386</v>
      </c>
      <c r="R4" s="22">
        <f t="shared" ref="R4:R30" si="6">ATAN(SQRT(3)*P4/(P4+2*O4))/PI()*180</f>
        <v>27.457076095938266</v>
      </c>
      <c r="S4" s="21" t="str">
        <f t="shared" ref="S4:S30" si="7">IF(MOD(O4-P4,3)=0,"M","S")</f>
        <v>S</v>
      </c>
      <c r="V4" s="21">
        <v>28</v>
      </c>
      <c r="W4" s="21">
        <v>11</v>
      </c>
      <c r="X4" s="22">
        <f t="shared" ref="X4:X7" si="8">SQRT(3*(V4^2+W4^2+V4*W4))*0.142/PI()</f>
        <v>2.7266506601694238</v>
      </c>
      <c r="Y4" s="22">
        <f>ATAN(SQRT(3)*W4/(W4+2*V4))/PI()*180</f>
        <v>15.873978862951258</v>
      </c>
      <c r="Z4" s="21" t="str">
        <f>IF(MOD(V4-W4,3)=0,"M","S")</f>
        <v>S</v>
      </c>
      <c r="AC4" s="21">
        <v>17</v>
      </c>
      <c r="AD4" s="21">
        <v>10</v>
      </c>
      <c r="AE4" s="22">
        <f t="shared" ref="AE4:AE7" si="9">SQRT(3*(AC4^2+AD4^2+AC4*AD4))*0.142/PI()</f>
        <v>1.8509939659163652</v>
      </c>
      <c r="AF4" s="22">
        <f>ATAN(SQRT(3)*AD4/(AD4+2*AC4))/PI()*180</f>
        <v>21.48697571698893</v>
      </c>
      <c r="AG4" s="21" t="str">
        <f>IF(MOD(AC4-AD4,3)=0,"M","S")</f>
        <v>S</v>
      </c>
      <c r="AJ4" s="21">
        <v>14</v>
      </c>
      <c r="AK4" s="21">
        <v>4</v>
      </c>
      <c r="AL4" s="22">
        <f t="shared" ref="AL4:AL7" si="10">SQRT(3*(AJ4^2+AK4^2+AJ4*AK4))*0.142/PI()</f>
        <v>1.2816413066685761</v>
      </c>
      <c r="AM4" s="22">
        <f>ATAN(SQRT(3)*AK4/(AK4+2*AJ4))/PI()*180</f>
        <v>12.216348839727267</v>
      </c>
      <c r="AN4" s="21" t="str">
        <f>IF(MOD(AJ4-AK4,3)=0,"M","S")</f>
        <v>S</v>
      </c>
    </row>
    <row r="5" spans="1:40" ht="15.4" x14ac:dyDescent="0.45">
      <c r="A5" s="23">
        <v>15</v>
      </c>
      <c r="B5" s="23">
        <v>10</v>
      </c>
      <c r="C5" s="22">
        <f t="shared" ref="C5:C22" si="11">SQRT(3*(A5^2+B5^2+A5*B5))*0.142/PI()</f>
        <v>1.7062627272562219</v>
      </c>
      <c r="D5" s="22">
        <f t="shared" si="1"/>
        <v>23.413224446370542</v>
      </c>
      <c r="E5" s="21" t="str">
        <f t="shared" si="0"/>
        <v>S</v>
      </c>
      <c r="H5" s="21">
        <v>21</v>
      </c>
      <c r="I5" s="21">
        <v>14</v>
      </c>
      <c r="J5" s="22">
        <f t="shared" si="2"/>
        <v>2.3887678181587106</v>
      </c>
      <c r="K5" s="22">
        <f t="shared" si="3"/>
        <v>23.413224446370542</v>
      </c>
      <c r="L5" s="21" t="str">
        <f t="shared" si="4"/>
        <v>S</v>
      </c>
      <c r="O5" s="21">
        <v>16</v>
      </c>
      <c r="P5" s="21">
        <v>9</v>
      </c>
      <c r="Q5" s="22">
        <f t="shared" si="5"/>
        <v>1.7170053059525454</v>
      </c>
      <c r="R5" s="22">
        <f t="shared" si="6"/>
        <v>20.817117705934233</v>
      </c>
      <c r="S5" s="21" t="str">
        <f t="shared" si="7"/>
        <v>S</v>
      </c>
      <c r="V5" s="21">
        <v>26</v>
      </c>
      <c r="W5" s="21">
        <v>18</v>
      </c>
      <c r="X5" s="22">
        <f t="shared" si="8"/>
        <v>2.9995915868714342</v>
      </c>
      <c r="Y5" s="22">
        <f>ATAN(SQRT(3)*W5/(W5+2*V5))/PI()*180</f>
        <v>24.007449853807739</v>
      </c>
      <c r="Z5" s="21" t="str">
        <f>IF(MOD(V5-W5,3)=0,"M","S")</f>
        <v>S</v>
      </c>
      <c r="AC5" s="21">
        <v>22</v>
      </c>
      <c r="AD5" s="21">
        <v>12</v>
      </c>
      <c r="AE5" s="22">
        <f t="shared" si="9"/>
        <v>2.3381993004181503</v>
      </c>
      <c r="AF5" s="22">
        <f>ATAN(SQRT(3)*AD5/(AD5+2*AC5))/PI()*180</f>
        <v>20.362596548218676</v>
      </c>
      <c r="AG5" s="21" t="str">
        <f>IF(MOD(AC5-AD5,3)=0,"M","S")</f>
        <v>S</v>
      </c>
      <c r="AJ5" s="21">
        <v>14</v>
      </c>
      <c r="AK5" s="21">
        <v>12</v>
      </c>
      <c r="AL5" s="22">
        <f t="shared" si="10"/>
        <v>1.7645377549866386</v>
      </c>
      <c r="AM5" s="22">
        <f t="shared" ref="AM5:AM7" si="12">ATAN(SQRT(3)*AK5/(AK5+2*AJ5))/PI()*180</f>
        <v>27.457076095938266</v>
      </c>
      <c r="AN5" s="21" t="str">
        <f t="shared" ref="AN5:AN7" si="13">IF(MOD(AJ5-AK5,3)=0,"M","S")</f>
        <v>S</v>
      </c>
    </row>
    <row r="6" spans="1:40" ht="15.4" x14ac:dyDescent="0.45">
      <c r="A6" s="21">
        <v>20</v>
      </c>
      <c r="B6" s="21">
        <v>9</v>
      </c>
      <c r="C6" s="22">
        <f t="shared" si="11"/>
        <v>2.0127963155843185</v>
      </c>
      <c r="D6" s="22">
        <f t="shared" si="1"/>
        <v>17.647520824963419</v>
      </c>
      <c r="E6" s="21" t="str">
        <f t="shared" si="0"/>
        <v>S</v>
      </c>
      <c r="H6" s="25">
        <v>16</v>
      </c>
      <c r="I6" s="25">
        <v>8</v>
      </c>
      <c r="J6" s="22">
        <f t="shared" si="2"/>
        <v>1.6570595120030387</v>
      </c>
      <c r="K6" s="22">
        <f t="shared" si="3"/>
        <v>19.106605350869096</v>
      </c>
      <c r="L6" s="21" t="str">
        <f t="shared" si="4"/>
        <v>S</v>
      </c>
      <c r="O6" s="25">
        <v>10</v>
      </c>
      <c r="P6" s="25">
        <v>4</v>
      </c>
      <c r="Q6" s="22">
        <f t="shared" si="5"/>
        <v>0.97782558893659466</v>
      </c>
      <c r="R6" s="22">
        <f t="shared" si="6"/>
        <v>16.102113751986014</v>
      </c>
      <c r="S6" s="21" t="str">
        <f t="shared" si="7"/>
        <v>M</v>
      </c>
      <c r="V6" s="21">
        <v>25</v>
      </c>
      <c r="W6" s="21">
        <v>14</v>
      </c>
      <c r="X6" s="22">
        <f t="shared" si="8"/>
        <v>2.6790298129891874</v>
      </c>
      <c r="Y6" s="22">
        <f>ATAN(SQRT(3)*W6/(W6+2*V6))/PI()*180</f>
        <v>20.751002344756085</v>
      </c>
      <c r="Z6" s="21" t="str">
        <f>IF(MOD(V6-W6,3)=0,"M","S")</f>
        <v>S</v>
      </c>
      <c r="AC6" s="21">
        <v>20</v>
      </c>
      <c r="AD6" s="21">
        <v>9</v>
      </c>
      <c r="AE6" s="22">
        <f t="shared" si="9"/>
        <v>2.0127963155843185</v>
      </c>
      <c r="AF6" s="22">
        <f>ATAN(SQRT(3)*AD6/(AD6+2*AC6))/PI()*180</f>
        <v>17.647520824963419</v>
      </c>
      <c r="AG6" s="21" t="str">
        <f>IF(MOD(AC6-AD6,3)=0,"M","S")</f>
        <v>S</v>
      </c>
      <c r="AJ6" s="21">
        <v>14</v>
      </c>
      <c r="AK6" s="21">
        <v>4</v>
      </c>
      <c r="AL6" s="22">
        <f t="shared" si="10"/>
        <v>1.2816413066685761</v>
      </c>
      <c r="AM6" s="22">
        <f t="shared" si="12"/>
        <v>12.216348839727267</v>
      </c>
      <c r="AN6" s="21" t="str">
        <f t="shared" si="13"/>
        <v>S</v>
      </c>
    </row>
    <row r="7" spans="1:40" x14ac:dyDescent="0.4">
      <c r="A7" s="21">
        <v>14</v>
      </c>
      <c r="B7" s="21">
        <v>7</v>
      </c>
      <c r="C7" s="22">
        <f t="shared" si="11"/>
        <v>1.449927073002659</v>
      </c>
      <c r="D7" s="22">
        <f t="shared" si="1"/>
        <v>19.106605350869096</v>
      </c>
      <c r="E7" s="21" t="str">
        <f t="shared" si="0"/>
        <v>S</v>
      </c>
      <c r="H7" s="21">
        <v>17</v>
      </c>
      <c r="I7" s="21">
        <v>7</v>
      </c>
      <c r="J7" s="22">
        <f t="shared" si="2"/>
        <v>1.6736213178875858</v>
      </c>
      <c r="K7" s="22">
        <f t="shared" si="3"/>
        <v>16.473790939784333</v>
      </c>
      <c r="L7" s="21" t="str">
        <f t="shared" si="4"/>
        <v>S</v>
      </c>
      <c r="O7" s="21">
        <v>10</v>
      </c>
      <c r="P7" s="21">
        <v>5</v>
      </c>
      <c r="Q7" s="22">
        <f t="shared" si="5"/>
        <v>1.0356621950018989</v>
      </c>
      <c r="R7" s="22">
        <f t="shared" si="6"/>
        <v>19.106605350869096</v>
      </c>
      <c r="S7" s="21" t="str">
        <f t="shared" si="7"/>
        <v>S</v>
      </c>
      <c r="V7" s="21">
        <v>27</v>
      </c>
      <c r="W7" s="21">
        <v>17</v>
      </c>
      <c r="X7" s="22">
        <f t="shared" si="8"/>
        <v>3.0087724701941023</v>
      </c>
      <c r="Y7" s="22">
        <f>ATAN(SQRT(3)*W7/(W7+2*V7))/PI()*180</f>
        <v>22.524586442781189</v>
      </c>
      <c r="Z7" s="21" t="str">
        <f>IF(MOD(V7-W7,3)=0,"M","S")</f>
        <v>S</v>
      </c>
      <c r="AC7" s="21">
        <v>20</v>
      </c>
      <c r="AD7" s="21">
        <v>14</v>
      </c>
      <c r="AE7" s="22">
        <f t="shared" si="9"/>
        <v>2.3171340124864703</v>
      </c>
      <c r="AF7" s="22">
        <f>ATAN(SQRT(3)*AD7/(AD7+2*AC7))/PI()*180</f>
        <v>24.182474355556423</v>
      </c>
      <c r="AG7" s="21" t="str">
        <f>IF(MOD(AC7-AD7,3)=0,"M","S")</f>
        <v>M</v>
      </c>
      <c r="AJ7" s="21">
        <v>13</v>
      </c>
      <c r="AK7" s="21">
        <v>11</v>
      </c>
      <c r="AL7" s="22">
        <f t="shared" si="10"/>
        <v>1.6290823830323511</v>
      </c>
      <c r="AM7" s="22">
        <f t="shared" si="12"/>
        <v>27.245479614035581</v>
      </c>
      <c r="AN7" s="21" t="str">
        <f t="shared" si="13"/>
        <v>S</v>
      </c>
    </row>
    <row r="8" spans="1:40" ht="15.4" x14ac:dyDescent="0.45">
      <c r="A8" s="21">
        <v>17</v>
      </c>
      <c r="B8" s="21">
        <v>6</v>
      </c>
      <c r="C8" s="22">
        <f t="shared" si="11"/>
        <v>1.6177560645724713</v>
      </c>
      <c r="D8" s="22">
        <f t="shared" si="1"/>
        <v>14.563891157446013</v>
      </c>
      <c r="E8" s="21" t="str">
        <f t="shared" si="0"/>
        <v>S</v>
      </c>
      <c r="H8" s="23">
        <v>20</v>
      </c>
      <c r="I8" s="23">
        <v>13</v>
      </c>
      <c r="J8" s="22">
        <f t="shared" si="2"/>
        <v>2.2541165326796468</v>
      </c>
      <c r="K8" s="22">
        <f t="shared" si="3"/>
        <v>23.017855418400362</v>
      </c>
      <c r="L8" s="21" t="str">
        <f t="shared" si="4"/>
        <v>S</v>
      </c>
      <c r="O8" s="23">
        <v>17</v>
      </c>
      <c r="P8" s="23">
        <v>6</v>
      </c>
      <c r="Q8" s="22">
        <f t="shared" si="5"/>
        <v>1.6177560645724713</v>
      </c>
      <c r="R8" s="22">
        <f t="shared" si="6"/>
        <v>14.563891157446013</v>
      </c>
      <c r="S8" s="21" t="str">
        <f t="shared" si="7"/>
        <v>S</v>
      </c>
    </row>
    <row r="9" spans="1:40" x14ac:dyDescent="0.4">
      <c r="A9" s="21">
        <v>16</v>
      </c>
      <c r="B9" s="21">
        <v>8</v>
      </c>
      <c r="C9" s="22">
        <f t="shared" si="11"/>
        <v>1.6570595120030387</v>
      </c>
      <c r="D9" s="22">
        <f t="shared" si="1"/>
        <v>19.106605350869096</v>
      </c>
      <c r="E9" s="21" t="str">
        <f t="shared" si="0"/>
        <v>S</v>
      </c>
      <c r="H9" s="21">
        <v>22</v>
      </c>
      <c r="I9" s="21">
        <v>12</v>
      </c>
      <c r="J9" s="22">
        <f t="shared" si="2"/>
        <v>2.3381993004181503</v>
      </c>
      <c r="K9" s="22">
        <f t="shared" si="3"/>
        <v>20.362596548218676</v>
      </c>
      <c r="L9" s="21" t="str">
        <f t="shared" si="4"/>
        <v>S</v>
      </c>
      <c r="O9" s="21">
        <v>18</v>
      </c>
      <c r="P9" s="21">
        <v>4</v>
      </c>
      <c r="Q9" s="22">
        <f t="shared" si="5"/>
        <v>1.5890871180799455</v>
      </c>
      <c r="R9" s="22">
        <f t="shared" si="6"/>
        <v>9.8264298158322809</v>
      </c>
      <c r="S9" s="21" t="str">
        <f t="shared" si="7"/>
        <v>S</v>
      </c>
    </row>
    <row r="10" spans="1:40" x14ac:dyDescent="0.4">
      <c r="A10" s="21">
        <v>22</v>
      </c>
      <c r="B10" s="21">
        <v>6</v>
      </c>
      <c r="C10" s="22">
        <f t="shared" si="11"/>
        <v>1.9990465023760144</v>
      </c>
      <c r="D10" s="22">
        <f t="shared" si="1"/>
        <v>11.741530995890821</v>
      </c>
      <c r="E10" s="21" t="str">
        <f t="shared" si="0"/>
        <v>S</v>
      </c>
      <c r="H10" s="21">
        <v>20</v>
      </c>
      <c r="I10" s="21">
        <v>13</v>
      </c>
      <c r="J10" s="22">
        <f t="shared" si="2"/>
        <v>2.2541165326796468</v>
      </c>
      <c r="K10" s="22">
        <f t="shared" si="3"/>
        <v>23.017855418400362</v>
      </c>
      <c r="L10" s="21" t="str">
        <f t="shared" si="4"/>
        <v>S</v>
      </c>
      <c r="O10" s="21">
        <v>17</v>
      </c>
      <c r="P10" s="21">
        <v>6</v>
      </c>
      <c r="Q10" s="22">
        <f t="shared" si="5"/>
        <v>1.6177560645724713</v>
      </c>
      <c r="R10" s="22">
        <f t="shared" si="6"/>
        <v>14.563891157446013</v>
      </c>
      <c r="S10" s="21" t="str">
        <f t="shared" si="7"/>
        <v>S</v>
      </c>
    </row>
    <row r="11" spans="1:40" x14ac:dyDescent="0.4">
      <c r="A11" s="21">
        <v>12</v>
      </c>
      <c r="B11" s="21">
        <v>10</v>
      </c>
      <c r="C11" s="22">
        <f t="shared" si="11"/>
        <v>1.4936532592555729</v>
      </c>
      <c r="D11" s="22">
        <f t="shared" si="1"/>
        <v>26.995508401116915</v>
      </c>
      <c r="E11" s="21" t="str">
        <f t="shared" si="0"/>
        <v>S</v>
      </c>
      <c r="H11" s="21">
        <v>21</v>
      </c>
      <c r="I11" s="21">
        <v>14</v>
      </c>
      <c r="J11" s="22">
        <f t="shared" si="2"/>
        <v>2.3887678181587106</v>
      </c>
      <c r="K11" s="22">
        <f t="shared" si="3"/>
        <v>23.413224446370542</v>
      </c>
      <c r="L11" s="21" t="str">
        <f t="shared" si="4"/>
        <v>S</v>
      </c>
      <c r="O11" s="21">
        <v>16</v>
      </c>
      <c r="P11" s="21">
        <v>9</v>
      </c>
      <c r="Q11" s="22">
        <f t="shared" si="5"/>
        <v>1.7170053059525454</v>
      </c>
      <c r="R11" s="22">
        <f t="shared" si="6"/>
        <v>20.817117705934233</v>
      </c>
      <c r="S11" s="21" t="str">
        <f t="shared" si="7"/>
        <v>S</v>
      </c>
    </row>
    <row r="12" spans="1:40" x14ac:dyDescent="0.4">
      <c r="A12" s="21">
        <v>11</v>
      </c>
      <c r="B12" s="21">
        <v>10</v>
      </c>
      <c r="C12" s="22">
        <f t="shared" si="11"/>
        <v>1.4243381145414</v>
      </c>
      <c r="D12" s="22">
        <f t="shared" si="1"/>
        <v>28.425171286805213</v>
      </c>
      <c r="E12" s="21" t="str">
        <f t="shared" si="0"/>
        <v>S</v>
      </c>
      <c r="H12" s="21">
        <v>18</v>
      </c>
      <c r="I12" s="21">
        <v>10</v>
      </c>
      <c r="J12" s="22">
        <f t="shared" si="2"/>
        <v>1.9240553808814722</v>
      </c>
      <c r="K12" s="22">
        <f t="shared" si="3"/>
        <v>20.633001083322757</v>
      </c>
      <c r="L12" s="21" t="str">
        <f t="shared" si="4"/>
        <v>S</v>
      </c>
      <c r="O12" s="21">
        <v>13</v>
      </c>
      <c r="P12" s="21">
        <v>6</v>
      </c>
      <c r="Q12" s="22">
        <f t="shared" si="5"/>
        <v>1.3170198383367351</v>
      </c>
      <c r="R12" s="22">
        <f t="shared" si="6"/>
        <v>17.991698885678819</v>
      </c>
      <c r="S12" s="21" t="str">
        <f t="shared" si="7"/>
        <v>S</v>
      </c>
    </row>
    <row r="13" spans="1:40" x14ac:dyDescent="0.4">
      <c r="A13" s="21">
        <v>17</v>
      </c>
      <c r="B13" s="21">
        <v>9</v>
      </c>
      <c r="C13" s="22">
        <f t="shared" si="11"/>
        <v>1.7903994817879809</v>
      </c>
      <c r="D13" s="22">
        <f t="shared" si="1"/>
        <v>19.926708027217483</v>
      </c>
      <c r="E13" s="21" t="str">
        <f t="shared" si="0"/>
        <v>S</v>
      </c>
      <c r="H13" s="21">
        <v>22</v>
      </c>
      <c r="I13" s="21">
        <v>6</v>
      </c>
      <c r="J13" s="22">
        <f t="shared" si="2"/>
        <v>1.9990465023760144</v>
      </c>
      <c r="K13" s="22">
        <f t="shared" si="3"/>
        <v>11.741530995890821</v>
      </c>
      <c r="L13" s="21" t="str">
        <f t="shared" si="4"/>
        <v>S</v>
      </c>
      <c r="O13" s="21">
        <v>12</v>
      </c>
      <c r="P13" s="21">
        <v>8</v>
      </c>
      <c r="Q13" s="22">
        <f t="shared" si="5"/>
        <v>1.3650101818049776</v>
      </c>
      <c r="R13" s="22">
        <f t="shared" si="6"/>
        <v>23.413224446370542</v>
      </c>
      <c r="S13" s="21" t="str">
        <f t="shared" si="7"/>
        <v>S</v>
      </c>
    </row>
    <row r="14" spans="1:40" ht="15.4" x14ac:dyDescent="0.45">
      <c r="A14" s="21">
        <v>17</v>
      </c>
      <c r="B14" s="21">
        <v>9</v>
      </c>
      <c r="C14" s="22">
        <f t="shared" si="11"/>
        <v>1.7903994817879809</v>
      </c>
      <c r="D14" s="22">
        <f t="shared" si="1"/>
        <v>19.926708027217483</v>
      </c>
      <c r="E14" s="21" t="str">
        <f t="shared" si="0"/>
        <v>S</v>
      </c>
      <c r="H14" s="21">
        <v>16</v>
      </c>
      <c r="I14" s="21">
        <v>8</v>
      </c>
      <c r="J14" s="22">
        <f t="shared" si="2"/>
        <v>1.6570595120030387</v>
      </c>
      <c r="K14" s="22">
        <f t="shared" si="3"/>
        <v>19.106605350869096</v>
      </c>
      <c r="L14" s="21" t="str">
        <f t="shared" si="4"/>
        <v>S</v>
      </c>
      <c r="O14" s="23">
        <v>9</v>
      </c>
      <c r="P14" s="23">
        <v>5</v>
      </c>
      <c r="Q14" s="22">
        <f t="shared" si="5"/>
        <v>0.96202769044073611</v>
      </c>
      <c r="R14" s="22">
        <f t="shared" si="6"/>
        <v>20.633001083322757</v>
      </c>
      <c r="S14" s="21" t="str">
        <f t="shared" si="7"/>
        <v>S</v>
      </c>
    </row>
    <row r="15" spans="1:40" x14ac:dyDescent="0.4">
      <c r="A15" s="21">
        <v>14</v>
      </c>
      <c r="B15" s="21">
        <v>9</v>
      </c>
      <c r="C15" s="22">
        <f t="shared" si="11"/>
        <v>1.5716347474777959</v>
      </c>
      <c r="D15" s="22">
        <f t="shared" si="1"/>
        <v>22.846161812641064</v>
      </c>
      <c r="E15" s="21" t="str">
        <f t="shared" si="0"/>
        <v>S</v>
      </c>
      <c r="H15" s="21">
        <v>21</v>
      </c>
      <c r="I15" s="21">
        <v>11</v>
      </c>
      <c r="J15" s="22">
        <f t="shared" si="2"/>
        <v>2.20462989760812</v>
      </c>
      <c r="K15" s="22">
        <f t="shared" si="3"/>
        <v>19.772610260301121</v>
      </c>
      <c r="L15" s="21" t="str">
        <f t="shared" si="4"/>
        <v>S</v>
      </c>
      <c r="O15" s="21">
        <v>14</v>
      </c>
      <c r="P15" s="21">
        <v>9</v>
      </c>
      <c r="Q15" s="22">
        <f t="shared" si="5"/>
        <v>1.5716347474777959</v>
      </c>
      <c r="R15" s="22">
        <f t="shared" si="6"/>
        <v>22.846161812641064</v>
      </c>
      <c r="S15" s="21" t="str">
        <f t="shared" si="7"/>
        <v>S</v>
      </c>
    </row>
    <row r="16" spans="1:40" x14ac:dyDescent="0.4">
      <c r="A16" s="21">
        <v>17</v>
      </c>
      <c r="B16" s="21">
        <v>6</v>
      </c>
      <c r="C16" s="22">
        <f t="shared" si="11"/>
        <v>1.6177560645724713</v>
      </c>
      <c r="D16" s="22">
        <f t="shared" si="1"/>
        <v>14.563891157446013</v>
      </c>
      <c r="E16" s="21" t="str">
        <f t="shared" si="0"/>
        <v>S</v>
      </c>
      <c r="H16" s="21">
        <v>15</v>
      </c>
      <c r="I16" s="21">
        <v>14</v>
      </c>
      <c r="J16" s="22">
        <f t="shared" si="2"/>
        <v>1.9665897835601198</v>
      </c>
      <c r="K16" s="22">
        <f>ATAN(SQRT(3)*I16/(I16+2*H16))/PI()*180</f>
        <v>28.859470195135046</v>
      </c>
      <c r="L16" s="21" t="str">
        <f>IF(MOD(H16-I16,3)=0,"M","S")</f>
        <v>S</v>
      </c>
      <c r="O16" s="21">
        <v>14</v>
      </c>
      <c r="P16" s="21">
        <v>4</v>
      </c>
      <c r="Q16" s="22">
        <f t="shared" si="5"/>
        <v>1.2816413066685761</v>
      </c>
      <c r="R16" s="22">
        <f>ATAN(SQRT(3)*P16/(P16+2*O16))/PI()*180</f>
        <v>12.216348839727267</v>
      </c>
      <c r="S16" s="21" t="str">
        <f>IF(MOD(O16-P16,3)=0,"M","S")</f>
        <v>S</v>
      </c>
    </row>
    <row r="17" spans="1:19" x14ac:dyDescent="0.4">
      <c r="A17" s="21">
        <v>15</v>
      </c>
      <c r="B17" s="21">
        <v>10</v>
      </c>
      <c r="C17" s="22">
        <f t="shared" si="11"/>
        <v>1.7062627272562219</v>
      </c>
      <c r="D17" s="22">
        <f t="shared" si="1"/>
        <v>23.413224446370542</v>
      </c>
      <c r="E17" s="21" t="str">
        <f t="shared" si="0"/>
        <v>S</v>
      </c>
      <c r="H17" s="21">
        <v>18</v>
      </c>
      <c r="I17" s="21">
        <v>11</v>
      </c>
      <c r="J17" s="22">
        <f t="shared" si="2"/>
        <v>1.9852014581129409</v>
      </c>
      <c r="K17" s="22">
        <f t="shared" si="3"/>
        <v>22.066334125672245</v>
      </c>
      <c r="L17" s="21" t="str">
        <f t="shared" si="4"/>
        <v>S</v>
      </c>
      <c r="O17" s="21">
        <v>12</v>
      </c>
      <c r="P17" s="21">
        <v>6</v>
      </c>
      <c r="Q17" s="22">
        <f t="shared" si="5"/>
        <v>1.2427946340022791</v>
      </c>
      <c r="R17" s="22">
        <f t="shared" si="6"/>
        <v>19.106605350869096</v>
      </c>
      <c r="S17" s="21" t="str">
        <f t="shared" si="7"/>
        <v>M</v>
      </c>
    </row>
    <row r="18" spans="1:19" x14ac:dyDescent="0.4">
      <c r="A18" s="21">
        <v>14</v>
      </c>
      <c r="B18" s="21">
        <v>9</v>
      </c>
      <c r="C18" s="22">
        <f t="shared" si="11"/>
        <v>1.5716347474777959</v>
      </c>
      <c r="D18" s="22">
        <f t="shared" si="1"/>
        <v>22.846161812641064</v>
      </c>
      <c r="E18" s="21" t="str">
        <f t="shared" si="0"/>
        <v>S</v>
      </c>
      <c r="H18" s="21">
        <v>18</v>
      </c>
      <c r="I18" s="21">
        <v>16</v>
      </c>
      <c r="J18" s="22">
        <f t="shared" si="2"/>
        <v>2.3065292245047564</v>
      </c>
      <c r="K18" s="22">
        <f>ATAN(SQRT(3)*I18/(I18+2*H18))/PI()*180</f>
        <v>28.054880915496177</v>
      </c>
      <c r="L18" s="21" t="str">
        <f>IF(MOD(H18-I18,3)=0,"M","S")</f>
        <v>S</v>
      </c>
      <c r="O18" s="21">
        <v>16</v>
      </c>
      <c r="P18" s="21">
        <v>9</v>
      </c>
      <c r="Q18" s="22">
        <f t="shared" si="5"/>
        <v>1.7170053059525454</v>
      </c>
      <c r="R18" s="22">
        <f>ATAN(SQRT(3)*P18/(P18+2*O18))/PI()*180</f>
        <v>20.817117705934233</v>
      </c>
      <c r="S18" s="21" t="str">
        <f>IF(MOD(O18-P18,3)=0,"M","S")</f>
        <v>S</v>
      </c>
    </row>
    <row r="19" spans="1:19" x14ac:dyDescent="0.4">
      <c r="A19" s="21">
        <v>12</v>
      </c>
      <c r="B19" s="21">
        <v>10</v>
      </c>
      <c r="C19" s="22">
        <f t="shared" si="11"/>
        <v>1.4936532592555729</v>
      </c>
      <c r="D19" s="22">
        <f t="shared" si="1"/>
        <v>26.995508401116915</v>
      </c>
      <c r="E19" s="21" t="str">
        <f t="shared" si="0"/>
        <v>S</v>
      </c>
      <c r="H19" s="21">
        <v>19</v>
      </c>
      <c r="I19" s="21">
        <v>14</v>
      </c>
      <c r="J19" s="22">
        <f t="shared" si="2"/>
        <v>2.2459444820953078</v>
      </c>
      <c r="K19" s="22">
        <f>ATAN(SQRT(3)*I19/(I19+2*H19))/PI()*180</f>
        <v>25.000645368622315</v>
      </c>
      <c r="L19" s="21" t="str">
        <f>IF(MOD(H19-I19,3)=0,"M","S")</f>
        <v>S</v>
      </c>
      <c r="O19" s="21">
        <v>14</v>
      </c>
      <c r="P19" s="21">
        <v>9</v>
      </c>
      <c r="Q19" s="22">
        <f t="shared" si="5"/>
        <v>1.5716347474777959</v>
      </c>
      <c r="R19" s="22">
        <f>ATAN(SQRT(3)*P19/(P19+2*O19))/PI()*180</f>
        <v>22.846161812641064</v>
      </c>
      <c r="S19" s="21" t="str">
        <f>IF(MOD(O19-P19,3)=0,"M","S")</f>
        <v>S</v>
      </c>
    </row>
    <row r="20" spans="1:19" x14ac:dyDescent="0.4">
      <c r="A20" s="21">
        <v>20</v>
      </c>
      <c r="B20" s="21">
        <v>9</v>
      </c>
      <c r="C20" s="22">
        <f t="shared" si="11"/>
        <v>2.0127963155843185</v>
      </c>
      <c r="D20" s="22">
        <f t="shared" si="1"/>
        <v>17.647520824963419</v>
      </c>
      <c r="E20" s="21" t="str">
        <f t="shared" si="0"/>
        <v>S</v>
      </c>
      <c r="H20" s="21">
        <v>22</v>
      </c>
      <c r="I20" s="21">
        <v>6</v>
      </c>
      <c r="J20" s="22">
        <f t="shared" si="2"/>
        <v>1.9990465023760144</v>
      </c>
      <c r="K20" s="22">
        <f t="shared" si="3"/>
        <v>11.741530995890821</v>
      </c>
      <c r="L20" s="21" t="str">
        <f t="shared" si="4"/>
        <v>S</v>
      </c>
      <c r="O20" s="21">
        <v>13</v>
      </c>
      <c r="P20" s="21">
        <v>6</v>
      </c>
      <c r="Q20" s="22">
        <f t="shared" si="5"/>
        <v>1.3170198383367351</v>
      </c>
      <c r="R20" s="22">
        <f t="shared" si="6"/>
        <v>17.991698885678819</v>
      </c>
      <c r="S20" s="21" t="str">
        <f t="shared" si="7"/>
        <v>S</v>
      </c>
    </row>
    <row r="21" spans="1:19" ht="15.4" x14ac:dyDescent="0.45">
      <c r="A21" s="23">
        <v>15</v>
      </c>
      <c r="B21" s="23">
        <v>10</v>
      </c>
      <c r="C21" s="22">
        <f t="shared" si="11"/>
        <v>1.7062627272562219</v>
      </c>
      <c r="D21" s="22">
        <f t="shared" si="1"/>
        <v>23.413224446370542</v>
      </c>
      <c r="E21" s="21" t="str">
        <f t="shared" si="0"/>
        <v>S</v>
      </c>
      <c r="H21" s="21">
        <v>22</v>
      </c>
      <c r="I21" s="21">
        <v>14</v>
      </c>
      <c r="J21" s="22">
        <f t="shared" si="2"/>
        <v>2.4608071010141344</v>
      </c>
      <c r="K21" s="22">
        <f>ATAN(SQRT(3)*I21/(I21+2*H21))/PI()*180</f>
        <v>22.688889305615476</v>
      </c>
      <c r="L21" s="21" t="str">
        <f>IF(MOD(H21-I21,3)=0,"M","S")</f>
        <v>S</v>
      </c>
      <c r="O21" s="21">
        <v>14</v>
      </c>
      <c r="P21" s="21">
        <v>12</v>
      </c>
      <c r="Q21" s="22">
        <f t="shared" si="5"/>
        <v>1.7645377549866386</v>
      </c>
      <c r="R21" s="22">
        <f>ATAN(SQRT(3)*P21/(P21+2*O21))/PI()*180</f>
        <v>27.457076095938266</v>
      </c>
      <c r="S21" s="21" t="str">
        <f>IF(MOD(O21-P21,3)=0,"M","S")</f>
        <v>S</v>
      </c>
    </row>
    <row r="22" spans="1:19" x14ac:dyDescent="0.4">
      <c r="A22" s="21">
        <v>12</v>
      </c>
      <c r="B22" s="21">
        <v>10</v>
      </c>
      <c r="C22" s="22">
        <f t="shared" si="11"/>
        <v>1.4936532592555729</v>
      </c>
      <c r="D22" s="22">
        <f t="shared" si="1"/>
        <v>26.995508401116915</v>
      </c>
      <c r="E22" s="21" t="str">
        <f t="shared" si="0"/>
        <v>S</v>
      </c>
      <c r="H22" s="21">
        <v>16</v>
      </c>
      <c r="I22" s="21">
        <v>8</v>
      </c>
      <c r="J22" s="22">
        <f t="shared" si="2"/>
        <v>1.6570595120030387</v>
      </c>
      <c r="K22" s="22">
        <f>ATAN(SQRT(3)*I22/(I22+2*H22))/PI()*180</f>
        <v>19.106605350869096</v>
      </c>
      <c r="L22" s="21" t="str">
        <f>IF(MOD(H22-I22,3)=0,"M","S")</f>
        <v>S</v>
      </c>
      <c r="O22" s="21">
        <v>9</v>
      </c>
      <c r="P22" s="21">
        <v>5</v>
      </c>
      <c r="Q22" s="22">
        <f t="shared" si="5"/>
        <v>0.96202769044073611</v>
      </c>
      <c r="R22" s="22">
        <f>ATAN(SQRT(3)*P22/(P22+2*O22))/PI()*180</f>
        <v>20.633001083322757</v>
      </c>
      <c r="S22" s="21" t="str">
        <f>IF(MOD(O22-P22,3)=0,"M","S")</f>
        <v>S</v>
      </c>
    </row>
    <row r="23" spans="1:19" x14ac:dyDescent="0.4">
      <c r="H23" s="21">
        <v>18</v>
      </c>
      <c r="I23" s="21">
        <v>14</v>
      </c>
      <c r="J23" s="22">
        <f t="shared" si="2"/>
        <v>2.1752428470331426</v>
      </c>
      <c r="K23" s="22">
        <f t="shared" si="3"/>
        <v>25.872189695487311</v>
      </c>
      <c r="L23" s="21" t="str">
        <f t="shared" si="4"/>
        <v>S</v>
      </c>
      <c r="O23" s="21">
        <v>15</v>
      </c>
      <c r="P23" s="21">
        <v>7</v>
      </c>
      <c r="Q23" s="22">
        <f t="shared" si="5"/>
        <v>1.5241183925463861</v>
      </c>
      <c r="R23" s="22">
        <f t="shared" si="6"/>
        <v>18.143208763333114</v>
      </c>
      <c r="S23" s="21" t="str">
        <f t="shared" si="7"/>
        <v>S</v>
      </c>
    </row>
    <row r="24" spans="1:19" x14ac:dyDescent="0.4">
      <c r="H24" s="21">
        <v>21</v>
      </c>
      <c r="I24" s="21">
        <v>8</v>
      </c>
      <c r="J24" s="22">
        <f t="shared" si="2"/>
        <v>2.030984603713311</v>
      </c>
      <c r="K24" s="22">
        <f>ATAN(SQRT(3)*I24/(I24+2*H24))/PI()*180</f>
        <v>15.489549430813556</v>
      </c>
      <c r="L24" s="21" t="str">
        <f>IF(MOD(H24-I24,3)=0,"M","S")</f>
        <v>S</v>
      </c>
      <c r="O24" s="21">
        <v>14</v>
      </c>
      <c r="P24" s="21">
        <v>4</v>
      </c>
      <c r="Q24" s="22">
        <f t="shared" si="5"/>
        <v>1.2816413066685761</v>
      </c>
      <c r="R24" s="22">
        <f>ATAN(SQRT(3)*P24/(P24+2*O24))/PI()*180</f>
        <v>12.216348839727267</v>
      </c>
      <c r="S24" s="21" t="str">
        <f>IF(MOD(O24-P24,3)=0,"M","S")</f>
        <v>S</v>
      </c>
    </row>
    <row r="25" spans="1:19" x14ac:dyDescent="0.4">
      <c r="H25" s="21">
        <v>21</v>
      </c>
      <c r="I25" s="21">
        <v>8</v>
      </c>
      <c r="J25" s="22">
        <f t="shared" si="2"/>
        <v>2.030984603713311</v>
      </c>
      <c r="K25" s="22">
        <f>ATAN(SQRT(3)*I25/(I25+2*H25))/PI()*180</f>
        <v>15.489549430813556</v>
      </c>
      <c r="L25" s="21" t="str">
        <f>IF(MOD(H25-I25,3)=0,"M","S")</f>
        <v>S</v>
      </c>
      <c r="O25" s="21">
        <v>11</v>
      </c>
      <c r="P25" s="21">
        <v>9</v>
      </c>
      <c r="Q25" s="22">
        <f t="shared" si="5"/>
        <v>1.3582582351337249</v>
      </c>
      <c r="R25" s="22">
        <f>ATAN(SQRT(3)*P25/(P25+2*O25))/PI()*180</f>
        <v>26.695694819844039</v>
      </c>
      <c r="S25" s="21" t="str">
        <f>IF(MOD(O25-P25,3)=0,"M","S")</f>
        <v>S</v>
      </c>
    </row>
    <row r="26" spans="1:19" x14ac:dyDescent="0.4">
      <c r="H26" s="21">
        <v>22</v>
      </c>
      <c r="I26" s="21">
        <v>12</v>
      </c>
      <c r="J26" s="22">
        <f t="shared" si="2"/>
        <v>2.3381993004181503</v>
      </c>
      <c r="K26" s="22">
        <f t="shared" si="3"/>
        <v>20.362596548218676</v>
      </c>
      <c r="L26" s="21" t="str">
        <f t="shared" si="4"/>
        <v>S</v>
      </c>
      <c r="O26" s="21">
        <v>17</v>
      </c>
      <c r="P26" s="21">
        <v>7</v>
      </c>
      <c r="Q26" s="22">
        <f t="shared" si="5"/>
        <v>1.6736213178875858</v>
      </c>
      <c r="R26" s="22">
        <f t="shared" si="6"/>
        <v>16.473790939784333</v>
      </c>
      <c r="S26" s="21" t="str">
        <f t="shared" si="7"/>
        <v>S</v>
      </c>
    </row>
    <row r="27" spans="1:19" x14ac:dyDescent="0.4">
      <c r="H27" s="21">
        <v>22</v>
      </c>
      <c r="I27" s="21">
        <v>12</v>
      </c>
      <c r="J27" s="22">
        <f t="shared" si="2"/>
        <v>2.3381993004181503</v>
      </c>
      <c r="K27" s="22">
        <f t="shared" si="3"/>
        <v>20.362596548218676</v>
      </c>
      <c r="L27" s="21" t="str">
        <f t="shared" si="4"/>
        <v>S</v>
      </c>
      <c r="O27" s="21">
        <v>14</v>
      </c>
      <c r="P27" s="21">
        <v>12</v>
      </c>
      <c r="Q27" s="22">
        <f t="shared" si="5"/>
        <v>1.7645377549866386</v>
      </c>
      <c r="R27" s="22">
        <f t="shared" si="6"/>
        <v>27.457076095938266</v>
      </c>
      <c r="S27" s="21" t="str">
        <f t="shared" si="7"/>
        <v>S</v>
      </c>
    </row>
    <row r="28" spans="1:19" x14ac:dyDescent="0.4">
      <c r="H28" s="21">
        <v>20</v>
      </c>
      <c r="I28" s="21">
        <v>9</v>
      </c>
      <c r="J28" s="22">
        <f t="shared" si="2"/>
        <v>2.0127963155843185</v>
      </c>
      <c r="K28" s="22">
        <f t="shared" si="3"/>
        <v>17.647520824963419</v>
      </c>
      <c r="L28" s="21" t="str">
        <f t="shared" si="4"/>
        <v>S</v>
      </c>
      <c r="O28" s="21">
        <v>12</v>
      </c>
      <c r="P28" s="21">
        <v>7</v>
      </c>
      <c r="Q28" s="22">
        <f t="shared" si="5"/>
        <v>1.3029837022492514</v>
      </c>
      <c r="R28" s="22">
        <f t="shared" si="6"/>
        <v>21.360877825057425</v>
      </c>
      <c r="S28" s="21" t="str">
        <f t="shared" si="7"/>
        <v>S</v>
      </c>
    </row>
    <row r="29" spans="1:19" x14ac:dyDescent="0.4">
      <c r="H29" s="21">
        <v>24</v>
      </c>
      <c r="I29" s="21">
        <v>11</v>
      </c>
      <c r="J29" s="22">
        <f t="shared" si="2"/>
        <v>2.4269497976467287</v>
      </c>
      <c r="K29" s="22">
        <f>ATAN(SQRT(3)*I29/(I29+2*H29))/PI()*180</f>
        <v>17.896551129254167</v>
      </c>
      <c r="L29" s="21" t="str">
        <f>IF(MOD(H29-I29,3)=0,"M","S")</f>
        <v>S</v>
      </c>
      <c r="O29" s="21">
        <v>17</v>
      </c>
      <c r="P29" s="21">
        <v>9</v>
      </c>
      <c r="Q29" s="22">
        <f t="shared" si="5"/>
        <v>1.7903994817879809</v>
      </c>
      <c r="R29" s="22">
        <f>ATAN(SQRT(3)*P29/(P29+2*O29))/PI()*180</f>
        <v>19.926708027217483</v>
      </c>
      <c r="S29" s="21" t="str">
        <f>IF(MOD(O29-P29,3)=0,"M","S")</f>
        <v>S</v>
      </c>
    </row>
    <row r="30" spans="1:19" ht="15.4" x14ac:dyDescent="0.45">
      <c r="H30" s="23">
        <v>21</v>
      </c>
      <c r="I30" s="23">
        <v>14</v>
      </c>
      <c r="J30" s="22">
        <f t="shared" si="2"/>
        <v>2.3887678181587106</v>
      </c>
      <c r="K30" s="22">
        <f t="shared" si="3"/>
        <v>23.413224446370542</v>
      </c>
      <c r="L30" s="21" t="str">
        <f t="shared" si="4"/>
        <v>S</v>
      </c>
      <c r="O30" s="23">
        <v>14</v>
      </c>
      <c r="P30" s="23">
        <v>12</v>
      </c>
      <c r="Q30" s="22">
        <f t="shared" si="5"/>
        <v>1.7645377549866386</v>
      </c>
      <c r="R30" s="22">
        <f t="shared" si="6"/>
        <v>27.457076095938266</v>
      </c>
      <c r="S30" s="21" t="str">
        <f t="shared" si="7"/>
        <v>S</v>
      </c>
    </row>
    <row r="31" spans="1:19" x14ac:dyDescent="0.4">
      <c r="H31" s="21">
        <v>21</v>
      </c>
      <c r="I31" s="21">
        <v>9</v>
      </c>
      <c r="J31" s="22">
        <f t="shared" si="2"/>
        <v>2.0875356428273082</v>
      </c>
      <c r="K31" s="22">
        <f t="shared" ref="K31:K68" si="14">ATAN(SQRT(3)*I31/(I31+2*H31))/PI()*180</f>
        <v>16.996088057177182</v>
      </c>
      <c r="L31" s="21" t="str">
        <f t="shared" ref="L31:L68" si="15">IF(MOD(H31-I31,3)=0,"M","S")</f>
        <v>M</v>
      </c>
      <c r="O31" s="21">
        <v>14</v>
      </c>
      <c r="P31" s="21">
        <v>7</v>
      </c>
      <c r="Q31" s="22">
        <f t="shared" si="5"/>
        <v>1.449927073002659</v>
      </c>
      <c r="R31" s="22">
        <f t="shared" ref="R31:R68" si="16">ATAN(SQRT(3)*P31/(P31+2*O31))/PI()*180</f>
        <v>19.106605350869096</v>
      </c>
      <c r="S31" s="21" t="str">
        <f t="shared" ref="S31:S68" si="17">IF(MOD(O31-P31,3)=0,"M","S")</f>
        <v>S</v>
      </c>
    </row>
    <row r="32" spans="1:19" x14ac:dyDescent="0.4">
      <c r="H32" s="21">
        <v>23</v>
      </c>
      <c r="I32" s="21">
        <v>13</v>
      </c>
      <c r="J32" s="22">
        <f t="shared" si="2"/>
        <v>2.4719898215343887</v>
      </c>
      <c r="K32" s="22">
        <f t="shared" si="14"/>
        <v>20.88877052141514</v>
      </c>
      <c r="L32" s="21" t="str">
        <f t="shared" si="15"/>
        <v>S</v>
      </c>
      <c r="O32" s="21">
        <v>14</v>
      </c>
      <c r="P32" s="21">
        <v>12</v>
      </c>
      <c r="Q32" s="22">
        <f t="shared" si="5"/>
        <v>1.7645377549866386</v>
      </c>
      <c r="R32" s="22">
        <f t="shared" si="16"/>
        <v>27.457076095938266</v>
      </c>
      <c r="S32" s="21" t="str">
        <f t="shared" si="17"/>
        <v>S</v>
      </c>
    </row>
    <row r="33" spans="8:19" x14ac:dyDescent="0.4">
      <c r="H33" s="21">
        <v>21</v>
      </c>
      <c r="I33" s="21">
        <v>8</v>
      </c>
      <c r="J33" s="22">
        <f t="shared" si="2"/>
        <v>2.030984603713311</v>
      </c>
      <c r="K33" s="22">
        <f t="shared" si="14"/>
        <v>15.489549430813556</v>
      </c>
      <c r="L33" s="21" t="str">
        <f t="shared" si="15"/>
        <v>S</v>
      </c>
      <c r="O33" s="21">
        <v>11</v>
      </c>
      <c r="P33" s="21">
        <v>10</v>
      </c>
      <c r="Q33" s="22">
        <f t="shared" si="5"/>
        <v>1.4243381145414</v>
      </c>
      <c r="R33" s="22">
        <f t="shared" si="16"/>
        <v>28.425171286805213</v>
      </c>
      <c r="S33" s="21" t="str">
        <f t="shared" si="17"/>
        <v>S</v>
      </c>
    </row>
    <row r="34" spans="8:19" x14ac:dyDescent="0.4">
      <c r="H34" s="21">
        <v>16</v>
      </c>
      <c r="I34" s="21">
        <v>8</v>
      </c>
      <c r="J34" s="22">
        <f t="shared" si="2"/>
        <v>1.6570595120030387</v>
      </c>
      <c r="K34" s="22">
        <f t="shared" si="14"/>
        <v>19.106605350869096</v>
      </c>
      <c r="L34" s="21" t="str">
        <f t="shared" si="15"/>
        <v>S</v>
      </c>
      <c r="O34" s="21">
        <v>9</v>
      </c>
      <c r="P34" s="21">
        <v>5</v>
      </c>
      <c r="Q34" s="22">
        <f t="shared" si="5"/>
        <v>0.96202769044073611</v>
      </c>
      <c r="R34" s="22">
        <f t="shared" si="16"/>
        <v>20.633001083322757</v>
      </c>
      <c r="S34" s="21" t="str">
        <f t="shared" si="17"/>
        <v>S</v>
      </c>
    </row>
    <row r="35" spans="8:19" x14ac:dyDescent="0.4">
      <c r="H35" s="21">
        <v>17</v>
      </c>
      <c r="I35" s="21">
        <v>10</v>
      </c>
      <c r="J35" s="22">
        <f t="shared" si="2"/>
        <v>1.8509939659163652</v>
      </c>
      <c r="K35" s="22">
        <f t="shared" si="14"/>
        <v>21.48697571698893</v>
      </c>
      <c r="L35" s="21" t="str">
        <f t="shared" si="15"/>
        <v>S</v>
      </c>
      <c r="O35" s="21">
        <v>15</v>
      </c>
      <c r="P35" s="21">
        <v>2</v>
      </c>
      <c r="Q35" s="22">
        <f t="shared" si="5"/>
        <v>1.259937438760792</v>
      </c>
      <c r="R35" s="22">
        <f t="shared" si="16"/>
        <v>6.1783906951826904</v>
      </c>
      <c r="S35" s="21" t="str">
        <f t="shared" si="17"/>
        <v>S</v>
      </c>
    </row>
    <row r="36" spans="8:19" x14ac:dyDescent="0.4">
      <c r="H36" s="21">
        <v>14</v>
      </c>
      <c r="I36" s="21">
        <v>12</v>
      </c>
      <c r="J36" s="22">
        <f t="shared" si="2"/>
        <v>1.7645377549866386</v>
      </c>
      <c r="K36" s="22">
        <f t="shared" si="14"/>
        <v>27.457076095938266</v>
      </c>
      <c r="L36" s="21" t="str">
        <f t="shared" si="15"/>
        <v>S</v>
      </c>
      <c r="O36" s="21">
        <v>9</v>
      </c>
      <c r="P36" s="21">
        <v>7</v>
      </c>
      <c r="Q36" s="22">
        <f t="shared" si="5"/>
        <v>1.0876214235165713</v>
      </c>
      <c r="R36" s="22">
        <f t="shared" si="16"/>
        <v>25.872189695487311</v>
      </c>
      <c r="S36" s="21" t="str">
        <f t="shared" si="17"/>
        <v>S</v>
      </c>
    </row>
    <row r="37" spans="8:19" x14ac:dyDescent="0.4">
      <c r="H37" s="21">
        <v>18</v>
      </c>
      <c r="I37" s="21">
        <v>16</v>
      </c>
      <c r="J37" s="22">
        <f t="shared" si="2"/>
        <v>2.3065292245047564</v>
      </c>
      <c r="K37" s="22">
        <f t="shared" si="14"/>
        <v>28.054880915496177</v>
      </c>
      <c r="L37" s="21" t="str">
        <f t="shared" si="15"/>
        <v>S</v>
      </c>
      <c r="O37" s="21">
        <v>18</v>
      </c>
      <c r="P37" s="21">
        <v>4</v>
      </c>
      <c r="Q37" s="22">
        <f t="shared" si="5"/>
        <v>1.5890871180799455</v>
      </c>
      <c r="R37" s="22">
        <f t="shared" si="16"/>
        <v>9.8264298158322809</v>
      </c>
      <c r="S37" s="21" t="str">
        <f t="shared" si="17"/>
        <v>S</v>
      </c>
    </row>
    <row r="38" spans="8:19" x14ac:dyDescent="0.4">
      <c r="H38" s="21">
        <v>24</v>
      </c>
      <c r="I38" s="21">
        <v>20</v>
      </c>
      <c r="J38" s="22">
        <f t="shared" si="2"/>
        <v>2.9873065185111458</v>
      </c>
      <c r="K38" s="22">
        <f t="shared" si="14"/>
        <v>26.995508401116915</v>
      </c>
      <c r="L38" s="21" t="str">
        <f t="shared" si="15"/>
        <v>S</v>
      </c>
      <c r="O38" s="21">
        <v>18</v>
      </c>
      <c r="P38" s="21">
        <v>16</v>
      </c>
      <c r="Q38" s="22">
        <f t="shared" si="5"/>
        <v>2.3065292245047564</v>
      </c>
      <c r="R38" s="22">
        <f t="shared" si="16"/>
        <v>28.054880915496177</v>
      </c>
      <c r="S38" s="21" t="str">
        <f t="shared" si="17"/>
        <v>S</v>
      </c>
    </row>
    <row r="39" spans="8:19" x14ac:dyDescent="0.4">
      <c r="H39" s="21">
        <v>20</v>
      </c>
      <c r="I39" s="21">
        <v>16</v>
      </c>
      <c r="J39" s="22">
        <f t="shared" si="2"/>
        <v>2.4458172736144621</v>
      </c>
      <c r="K39" s="22">
        <f t="shared" si="14"/>
        <v>26.329503491684893</v>
      </c>
      <c r="L39" s="21" t="str">
        <f t="shared" si="15"/>
        <v>S</v>
      </c>
      <c r="O39" s="21">
        <v>14</v>
      </c>
      <c r="P39" s="21">
        <v>12</v>
      </c>
      <c r="Q39" s="22">
        <f t="shared" si="5"/>
        <v>1.7645377549866386</v>
      </c>
      <c r="R39" s="22">
        <f t="shared" si="16"/>
        <v>27.457076095938266</v>
      </c>
      <c r="S39" s="21" t="str">
        <f t="shared" si="17"/>
        <v>S</v>
      </c>
    </row>
    <row r="40" spans="8:19" x14ac:dyDescent="0.4">
      <c r="H40" s="21">
        <v>22</v>
      </c>
      <c r="I40" s="21">
        <v>12</v>
      </c>
      <c r="J40" s="22">
        <f t="shared" si="2"/>
        <v>2.3381993004181503</v>
      </c>
      <c r="K40" s="22">
        <f t="shared" si="14"/>
        <v>20.362596548218676</v>
      </c>
      <c r="L40" s="21" t="str">
        <f t="shared" si="15"/>
        <v>S</v>
      </c>
      <c r="O40" s="21">
        <v>15</v>
      </c>
      <c r="P40" s="21">
        <v>10</v>
      </c>
      <c r="Q40" s="22">
        <f t="shared" si="5"/>
        <v>1.7062627272562219</v>
      </c>
      <c r="R40" s="22">
        <f t="shared" si="16"/>
        <v>23.413224446370542</v>
      </c>
      <c r="S40" s="21" t="str">
        <f t="shared" si="17"/>
        <v>S</v>
      </c>
    </row>
    <row r="41" spans="8:19" x14ac:dyDescent="0.4">
      <c r="H41" s="21">
        <v>20</v>
      </c>
      <c r="I41" s="21">
        <v>9</v>
      </c>
      <c r="J41" s="22">
        <f t="shared" si="2"/>
        <v>2.0127963155843185</v>
      </c>
      <c r="K41" s="22">
        <f t="shared" si="14"/>
        <v>17.647520824963419</v>
      </c>
      <c r="L41" s="21" t="str">
        <f t="shared" si="15"/>
        <v>S</v>
      </c>
      <c r="O41" s="21">
        <v>12</v>
      </c>
      <c r="P41" s="21">
        <v>8</v>
      </c>
      <c r="Q41" s="22">
        <f t="shared" si="5"/>
        <v>1.3650101818049776</v>
      </c>
      <c r="R41" s="22">
        <f t="shared" si="16"/>
        <v>23.413224446370542</v>
      </c>
      <c r="S41" s="21" t="str">
        <f t="shared" si="17"/>
        <v>S</v>
      </c>
    </row>
    <row r="42" spans="8:19" x14ac:dyDescent="0.4">
      <c r="H42" s="21">
        <v>22</v>
      </c>
      <c r="I42" s="21">
        <v>12</v>
      </c>
      <c r="J42" s="22">
        <f t="shared" si="2"/>
        <v>2.3381993004181503</v>
      </c>
      <c r="K42" s="22">
        <f t="shared" si="14"/>
        <v>20.362596548218676</v>
      </c>
      <c r="L42" s="21" t="str">
        <f t="shared" si="15"/>
        <v>S</v>
      </c>
      <c r="O42" s="21">
        <v>15</v>
      </c>
      <c r="P42" s="21">
        <v>10</v>
      </c>
      <c r="Q42" s="22">
        <f t="shared" si="5"/>
        <v>1.7062627272562219</v>
      </c>
      <c r="R42" s="22">
        <f t="shared" si="16"/>
        <v>23.413224446370542</v>
      </c>
      <c r="S42" s="21" t="str">
        <f t="shared" si="17"/>
        <v>S</v>
      </c>
    </row>
    <row r="43" spans="8:19" x14ac:dyDescent="0.4">
      <c r="H43" s="21">
        <v>20</v>
      </c>
      <c r="I43" s="21">
        <v>16</v>
      </c>
      <c r="J43" s="22">
        <f t="shared" si="2"/>
        <v>2.4458172736144621</v>
      </c>
      <c r="K43" s="22">
        <f t="shared" si="14"/>
        <v>26.329503491684893</v>
      </c>
      <c r="L43" s="21" t="str">
        <f t="shared" si="15"/>
        <v>S</v>
      </c>
      <c r="O43" s="21">
        <v>18</v>
      </c>
      <c r="P43" s="21">
        <v>7</v>
      </c>
      <c r="Q43" s="22">
        <f t="shared" si="5"/>
        <v>1.748837156342824</v>
      </c>
      <c r="R43" s="22">
        <f t="shared" si="16"/>
        <v>15.746422259838615</v>
      </c>
      <c r="S43" s="21" t="str">
        <f t="shared" si="17"/>
        <v>S</v>
      </c>
    </row>
    <row r="44" spans="8:19" x14ac:dyDescent="0.4">
      <c r="H44" s="21">
        <v>22</v>
      </c>
      <c r="I44" s="21">
        <v>6</v>
      </c>
      <c r="J44" s="22">
        <f t="shared" si="2"/>
        <v>1.9990465023760144</v>
      </c>
      <c r="K44" s="22">
        <f t="shared" si="14"/>
        <v>11.741530995890821</v>
      </c>
      <c r="L44" s="21" t="str">
        <f t="shared" si="15"/>
        <v>S</v>
      </c>
      <c r="O44" s="21">
        <v>12</v>
      </c>
      <c r="P44" s="21">
        <v>8</v>
      </c>
      <c r="Q44" s="22">
        <f t="shared" si="5"/>
        <v>1.3650101818049776</v>
      </c>
      <c r="R44" s="22">
        <f t="shared" si="16"/>
        <v>23.413224446370542</v>
      </c>
      <c r="S44" s="21" t="str">
        <f t="shared" si="17"/>
        <v>S</v>
      </c>
    </row>
    <row r="45" spans="8:19" x14ac:dyDescent="0.4">
      <c r="H45" s="21">
        <v>21</v>
      </c>
      <c r="I45" s="21">
        <v>10</v>
      </c>
      <c r="J45" s="22">
        <f t="shared" si="2"/>
        <v>2.1454533091424093</v>
      </c>
      <c r="K45" s="22">
        <f t="shared" si="14"/>
        <v>18.42222961622878</v>
      </c>
      <c r="L45" s="21" t="str">
        <f t="shared" si="15"/>
        <v>S</v>
      </c>
      <c r="O45" s="21">
        <v>11</v>
      </c>
      <c r="P45" s="21">
        <v>10</v>
      </c>
      <c r="Q45" s="22">
        <f t="shared" si="5"/>
        <v>1.4243381145414</v>
      </c>
      <c r="R45" s="22">
        <f t="shared" si="16"/>
        <v>28.425171286805213</v>
      </c>
      <c r="S45" s="21" t="str">
        <f t="shared" si="17"/>
        <v>S</v>
      </c>
    </row>
    <row r="46" spans="8:19" x14ac:dyDescent="0.4">
      <c r="H46" s="21">
        <v>22</v>
      </c>
      <c r="I46" s="21">
        <v>11</v>
      </c>
      <c r="J46" s="22">
        <f t="shared" si="2"/>
        <v>2.278456829004178</v>
      </c>
      <c r="K46" s="22">
        <f t="shared" si="14"/>
        <v>19.106605350869096</v>
      </c>
      <c r="L46" s="21" t="str">
        <f t="shared" si="15"/>
        <v>S</v>
      </c>
      <c r="O46" s="21">
        <v>17</v>
      </c>
      <c r="P46" s="21">
        <v>6</v>
      </c>
      <c r="Q46" s="22">
        <f t="shared" si="5"/>
        <v>1.6177560645724713</v>
      </c>
      <c r="R46" s="22">
        <f t="shared" si="16"/>
        <v>14.563891157446013</v>
      </c>
      <c r="S46" s="21" t="str">
        <f t="shared" si="17"/>
        <v>S</v>
      </c>
    </row>
    <row r="47" spans="8:19" x14ac:dyDescent="0.4">
      <c r="H47" s="21">
        <v>25</v>
      </c>
      <c r="I47" s="21">
        <v>12</v>
      </c>
      <c r="J47" s="22">
        <f t="shared" si="2"/>
        <v>2.5596934177189783</v>
      </c>
      <c r="K47" s="22">
        <f t="shared" si="14"/>
        <v>18.532987515293868</v>
      </c>
      <c r="L47" s="21" t="str">
        <f t="shared" si="15"/>
        <v>S</v>
      </c>
      <c r="O47" s="21">
        <v>14</v>
      </c>
      <c r="P47" s="21">
        <v>13</v>
      </c>
      <c r="Q47" s="22">
        <f t="shared" si="5"/>
        <v>1.8310186261663439</v>
      </c>
      <c r="R47" s="22">
        <f t="shared" si="16"/>
        <v>28.775011361691551</v>
      </c>
      <c r="S47" s="21" t="str">
        <f t="shared" si="17"/>
        <v>S</v>
      </c>
    </row>
    <row r="48" spans="8:19" x14ac:dyDescent="0.4">
      <c r="H48" s="21">
        <v>21</v>
      </c>
      <c r="I48" s="21">
        <v>10</v>
      </c>
      <c r="J48" s="22">
        <f t="shared" si="2"/>
        <v>2.1454533091424093</v>
      </c>
      <c r="K48" s="22">
        <f t="shared" si="14"/>
        <v>18.42222961622878</v>
      </c>
      <c r="L48" s="21" t="str">
        <f t="shared" si="15"/>
        <v>S</v>
      </c>
      <c r="O48" s="21">
        <v>11</v>
      </c>
      <c r="P48" s="21">
        <v>10</v>
      </c>
      <c r="Q48" s="22">
        <f t="shared" si="5"/>
        <v>1.4243381145414</v>
      </c>
      <c r="R48" s="22">
        <f t="shared" si="16"/>
        <v>28.425171286805213</v>
      </c>
      <c r="S48" s="21" t="str">
        <f t="shared" si="17"/>
        <v>S</v>
      </c>
    </row>
    <row r="49" spans="8:19" x14ac:dyDescent="0.4">
      <c r="H49" s="21">
        <v>19</v>
      </c>
      <c r="I49" s="21">
        <v>5</v>
      </c>
      <c r="J49" s="22">
        <f t="shared" si="2"/>
        <v>1.7170053059525454</v>
      </c>
      <c r="K49" s="22">
        <f t="shared" si="14"/>
        <v>11.3871097980378</v>
      </c>
      <c r="L49" s="21" t="str">
        <f t="shared" si="15"/>
        <v>S</v>
      </c>
      <c r="O49" s="21">
        <v>10</v>
      </c>
      <c r="P49" s="21">
        <v>5</v>
      </c>
      <c r="Q49" s="22">
        <f t="shared" si="5"/>
        <v>1.0356621950018989</v>
      </c>
      <c r="R49" s="22">
        <f t="shared" si="16"/>
        <v>19.106605350869096</v>
      </c>
      <c r="S49" s="21" t="str">
        <f t="shared" si="17"/>
        <v>S</v>
      </c>
    </row>
    <row r="50" spans="8:19" x14ac:dyDescent="0.4">
      <c r="H50" s="21">
        <v>21</v>
      </c>
      <c r="I50" s="21">
        <v>11</v>
      </c>
      <c r="J50" s="22">
        <f t="shared" si="2"/>
        <v>2.20462989760812</v>
      </c>
      <c r="K50" s="22">
        <f t="shared" si="14"/>
        <v>19.772610260301121</v>
      </c>
      <c r="L50" s="21" t="str">
        <f t="shared" si="15"/>
        <v>S</v>
      </c>
      <c r="O50" s="21">
        <v>15</v>
      </c>
      <c r="P50" s="21">
        <v>7</v>
      </c>
      <c r="Q50" s="22">
        <f t="shared" si="5"/>
        <v>1.5241183925463861</v>
      </c>
      <c r="R50" s="22">
        <f t="shared" si="16"/>
        <v>18.143208763333114</v>
      </c>
      <c r="S50" s="21" t="str">
        <f t="shared" si="17"/>
        <v>S</v>
      </c>
    </row>
    <row r="51" spans="8:19" x14ac:dyDescent="0.4">
      <c r="H51" s="21">
        <v>22</v>
      </c>
      <c r="I51" s="21">
        <v>17</v>
      </c>
      <c r="J51" s="22">
        <f t="shared" si="2"/>
        <v>2.6514339203350819</v>
      </c>
      <c r="K51" s="22">
        <f t="shared" si="14"/>
        <v>25.766728389321131</v>
      </c>
      <c r="L51" s="21" t="str">
        <f t="shared" si="15"/>
        <v>S</v>
      </c>
      <c r="O51" s="21">
        <v>16</v>
      </c>
      <c r="P51" s="21">
        <v>13</v>
      </c>
      <c r="Q51" s="22">
        <f t="shared" si="5"/>
        <v>1.9697039419376769</v>
      </c>
      <c r="R51" s="22">
        <f t="shared" si="16"/>
        <v>26.582018908087903</v>
      </c>
      <c r="S51" s="21" t="str">
        <f t="shared" si="17"/>
        <v>M</v>
      </c>
    </row>
    <row r="52" spans="8:19" x14ac:dyDescent="0.4">
      <c r="H52" s="21">
        <v>17</v>
      </c>
      <c r="I52" s="21">
        <v>9</v>
      </c>
      <c r="J52" s="22">
        <f t="shared" si="2"/>
        <v>1.7903994817879809</v>
      </c>
      <c r="K52" s="22">
        <f t="shared" si="14"/>
        <v>19.926708027217483</v>
      </c>
      <c r="L52" s="21" t="str">
        <f t="shared" si="15"/>
        <v>S</v>
      </c>
      <c r="O52" s="21">
        <v>14</v>
      </c>
      <c r="P52" s="21">
        <v>4</v>
      </c>
      <c r="Q52" s="22">
        <f t="shared" si="5"/>
        <v>1.2816413066685761</v>
      </c>
      <c r="R52" s="22">
        <f t="shared" si="16"/>
        <v>12.216348839727267</v>
      </c>
      <c r="S52" s="21" t="str">
        <f t="shared" si="17"/>
        <v>S</v>
      </c>
    </row>
    <row r="53" spans="8:19" x14ac:dyDescent="0.4">
      <c r="H53" s="21">
        <v>22</v>
      </c>
      <c r="I53" s="21">
        <v>6</v>
      </c>
      <c r="J53" s="22">
        <f t="shared" si="2"/>
        <v>1.9990465023760144</v>
      </c>
      <c r="K53" s="22">
        <f t="shared" si="14"/>
        <v>11.741530995890821</v>
      </c>
      <c r="L53" s="21" t="str">
        <f t="shared" si="15"/>
        <v>S</v>
      </c>
      <c r="O53" s="21">
        <v>13</v>
      </c>
      <c r="P53" s="21">
        <v>6</v>
      </c>
      <c r="Q53" s="22">
        <f t="shared" si="5"/>
        <v>1.3170198383367351</v>
      </c>
      <c r="R53" s="22">
        <f t="shared" si="16"/>
        <v>17.991698885678819</v>
      </c>
      <c r="S53" s="21" t="str">
        <f t="shared" si="17"/>
        <v>S</v>
      </c>
    </row>
    <row r="54" spans="8:19" x14ac:dyDescent="0.4">
      <c r="H54" s="21">
        <v>23</v>
      </c>
      <c r="I54" s="21">
        <v>4</v>
      </c>
      <c r="J54" s="22">
        <f t="shared" si="2"/>
        <v>1.9759175344756656</v>
      </c>
      <c r="K54" s="22">
        <f t="shared" si="14"/>
        <v>7.8889030502478272</v>
      </c>
      <c r="L54" s="21" t="str">
        <f t="shared" si="15"/>
        <v>S</v>
      </c>
      <c r="O54" s="21">
        <v>14</v>
      </c>
      <c r="P54" s="21">
        <v>4</v>
      </c>
      <c r="Q54" s="22">
        <f t="shared" si="5"/>
        <v>1.2816413066685761</v>
      </c>
      <c r="R54" s="22">
        <f t="shared" si="16"/>
        <v>12.216348839727267</v>
      </c>
      <c r="S54" s="21" t="str">
        <f t="shared" si="17"/>
        <v>S</v>
      </c>
    </row>
    <row r="55" spans="8:19" x14ac:dyDescent="0.4">
      <c r="H55" s="21">
        <v>22</v>
      </c>
      <c r="I55" s="21">
        <v>11</v>
      </c>
      <c r="J55" s="22">
        <f t="shared" si="2"/>
        <v>2.278456829004178</v>
      </c>
      <c r="K55" s="22">
        <f t="shared" si="14"/>
        <v>19.106605350869096</v>
      </c>
      <c r="L55" s="21" t="str">
        <f t="shared" si="15"/>
        <v>S</v>
      </c>
      <c r="O55" s="21">
        <v>17</v>
      </c>
      <c r="P55" s="21">
        <v>6</v>
      </c>
      <c r="Q55" s="22">
        <f t="shared" si="5"/>
        <v>1.6177560645724713</v>
      </c>
      <c r="R55" s="22">
        <f t="shared" si="16"/>
        <v>14.563891157446013</v>
      </c>
      <c r="S55" s="21" t="str">
        <f t="shared" si="17"/>
        <v>S</v>
      </c>
    </row>
    <row r="56" spans="8:19" x14ac:dyDescent="0.4">
      <c r="H56" s="21">
        <v>14</v>
      </c>
      <c r="I56" s="21">
        <v>13</v>
      </c>
      <c r="J56" s="22">
        <f t="shared" si="2"/>
        <v>1.8310186261663439</v>
      </c>
      <c r="K56" s="22">
        <f t="shared" si="14"/>
        <v>28.775011361691551</v>
      </c>
      <c r="L56" s="21" t="str">
        <f t="shared" si="15"/>
        <v>S</v>
      </c>
      <c r="O56" s="21">
        <v>11</v>
      </c>
      <c r="P56" s="21">
        <v>7</v>
      </c>
      <c r="Q56" s="22">
        <f t="shared" si="5"/>
        <v>1.2304035505070672</v>
      </c>
      <c r="R56" s="22">
        <f t="shared" si="16"/>
        <v>22.688889305615476</v>
      </c>
      <c r="S56" s="21" t="str">
        <f t="shared" si="17"/>
        <v>S</v>
      </c>
    </row>
    <row r="57" spans="8:19" x14ac:dyDescent="0.4">
      <c r="H57" s="21">
        <v>22</v>
      </c>
      <c r="I57" s="21">
        <v>11</v>
      </c>
      <c r="J57" s="22">
        <f t="shared" si="2"/>
        <v>2.278456829004178</v>
      </c>
      <c r="K57" s="22">
        <f t="shared" si="14"/>
        <v>19.106605350869096</v>
      </c>
      <c r="L57" s="21" t="str">
        <f t="shared" si="15"/>
        <v>S</v>
      </c>
      <c r="O57" s="21">
        <v>17</v>
      </c>
      <c r="P57" s="21">
        <v>6</v>
      </c>
      <c r="Q57" s="22">
        <f t="shared" si="5"/>
        <v>1.6177560645724713</v>
      </c>
      <c r="R57" s="22">
        <f t="shared" si="16"/>
        <v>14.563891157446013</v>
      </c>
      <c r="S57" s="21" t="str">
        <f t="shared" si="17"/>
        <v>S</v>
      </c>
    </row>
    <row r="58" spans="8:19" x14ac:dyDescent="0.4">
      <c r="H58" s="21">
        <v>14</v>
      </c>
      <c r="I58" s="21">
        <v>12</v>
      </c>
      <c r="J58" s="22">
        <f t="shared" si="2"/>
        <v>1.7645377549866386</v>
      </c>
      <c r="K58" s="22">
        <f t="shared" si="14"/>
        <v>27.457076095938266</v>
      </c>
      <c r="L58" s="21" t="str">
        <f t="shared" si="15"/>
        <v>S</v>
      </c>
      <c r="O58" s="21">
        <v>10</v>
      </c>
      <c r="P58" s="21">
        <v>5</v>
      </c>
      <c r="Q58" s="22">
        <f t="shared" si="5"/>
        <v>1.0356621950018989</v>
      </c>
      <c r="R58" s="22">
        <f t="shared" si="16"/>
        <v>19.106605350869096</v>
      </c>
      <c r="S58" s="21" t="str">
        <f t="shared" si="17"/>
        <v>S</v>
      </c>
    </row>
    <row r="59" spans="8:19" x14ac:dyDescent="0.4">
      <c r="H59" s="21">
        <v>24</v>
      </c>
      <c r="I59" s="21">
        <v>11</v>
      </c>
      <c r="J59" s="22">
        <f t="shared" si="2"/>
        <v>2.4269497976467287</v>
      </c>
      <c r="K59" s="22">
        <f t="shared" si="14"/>
        <v>17.896551129254167</v>
      </c>
      <c r="L59" s="21" t="str">
        <f t="shared" si="15"/>
        <v>S</v>
      </c>
      <c r="O59" s="21">
        <v>14</v>
      </c>
      <c r="P59" s="21">
        <v>12</v>
      </c>
      <c r="Q59" s="22">
        <f t="shared" si="5"/>
        <v>1.7645377549866386</v>
      </c>
      <c r="R59" s="22">
        <f t="shared" si="16"/>
        <v>27.457076095938266</v>
      </c>
      <c r="S59" s="21" t="str">
        <f t="shared" si="17"/>
        <v>S</v>
      </c>
    </row>
    <row r="60" spans="8:19" x14ac:dyDescent="0.4">
      <c r="H60" s="21">
        <v>16</v>
      </c>
      <c r="I60" s="21">
        <v>12</v>
      </c>
      <c r="J60" s="22">
        <f t="shared" si="2"/>
        <v>1.904846360263273</v>
      </c>
      <c r="K60" s="22">
        <f t="shared" si="14"/>
        <v>25.284996046051784</v>
      </c>
      <c r="L60" s="21" t="str">
        <f t="shared" si="15"/>
        <v>S</v>
      </c>
      <c r="O60" s="21">
        <v>11</v>
      </c>
      <c r="P60" s="21">
        <v>7</v>
      </c>
      <c r="Q60" s="22">
        <f t="shared" si="5"/>
        <v>1.2304035505070672</v>
      </c>
      <c r="R60" s="22">
        <f t="shared" si="16"/>
        <v>22.688889305615476</v>
      </c>
      <c r="S60" s="21" t="str">
        <f t="shared" si="17"/>
        <v>S</v>
      </c>
    </row>
    <row r="61" spans="8:19" x14ac:dyDescent="0.4">
      <c r="H61" s="21">
        <v>27</v>
      </c>
      <c r="I61" s="21">
        <v>5</v>
      </c>
      <c r="J61" s="22">
        <f t="shared" si="2"/>
        <v>2.334264039339434</v>
      </c>
      <c r="K61" s="22">
        <f t="shared" si="14"/>
        <v>8.3504707450691669</v>
      </c>
      <c r="L61" s="21" t="str">
        <f t="shared" si="15"/>
        <v>S</v>
      </c>
      <c r="O61" s="21">
        <v>17</v>
      </c>
      <c r="P61" s="21">
        <v>6</v>
      </c>
      <c r="Q61" s="22">
        <f t="shared" si="5"/>
        <v>1.6177560645724713</v>
      </c>
      <c r="R61" s="22">
        <f t="shared" si="16"/>
        <v>14.563891157446013</v>
      </c>
      <c r="S61" s="21" t="str">
        <f t="shared" si="17"/>
        <v>S</v>
      </c>
    </row>
    <row r="62" spans="8:19" x14ac:dyDescent="0.4">
      <c r="H62" s="21">
        <v>22</v>
      </c>
      <c r="I62" s="21">
        <v>11</v>
      </c>
      <c r="J62" s="22">
        <f t="shared" si="2"/>
        <v>2.278456829004178</v>
      </c>
      <c r="K62" s="22">
        <f t="shared" si="14"/>
        <v>19.106605350869096</v>
      </c>
      <c r="L62" s="21" t="str">
        <f t="shared" si="15"/>
        <v>S</v>
      </c>
      <c r="O62" s="21">
        <v>14</v>
      </c>
      <c r="P62" s="21">
        <v>9</v>
      </c>
      <c r="Q62" s="22">
        <f t="shared" si="5"/>
        <v>1.5716347474777959</v>
      </c>
      <c r="R62" s="22">
        <f t="shared" si="16"/>
        <v>22.846161812641064</v>
      </c>
      <c r="S62" s="21" t="str">
        <f t="shared" si="17"/>
        <v>S</v>
      </c>
    </row>
    <row r="63" spans="8:19" x14ac:dyDescent="0.4">
      <c r="H63" s="21">
        <v>21</v>
      </c>
      <c r="I63" s="21">
        <v>8</v>
      </c>
      <c r="J63" s="22">
        <f t="shared" si="2"/>
        <v>2.030984603713311</v>
      </c>
      <c r="K63" s="22">
        <f t="shared" si="14"/>
        <v>15.489549430813556</v>
      </c>
      <c r="L63" s="21" t="str">
        <f t="shared" si="15"/>
        <v>S</v>
      </c>
      <c r="O63" s="21">
        <v>11</v>
      </c>
      <c r="P63" s="21">
        <v>10</v>
      </c>
      <c r="Q63" s="22">
        <f t="shared" si="5"/>
        <v>1.4243381145414</v>
      </c>
      <c r="R63" s="22">
        <f t="shared" si="16"/>
        <v>28.425171286805213</v>
      </c>
      <c r="S63" s="21" t="str">
        <f t="shared" si="17"/>
        <v>S</v>
      </c>
    </row>
    <row r="64" spans="8:19" x14ac:dyDescent="0.4">
      <c r="H64" s="21">
        <v>21</v>
      </c>
      <c r="I64" s="21">
        <v>10</v>
      </c>
      <c r="J64" s="22">
        <f t="shared" si="2"/>
        <v>2.1454533091424093</v>
      </c>
      <c r="K64" s="22">
        <f t="shared" si="14"/>
        <v>18.42222961622878</v>
      </c>
      <c r="L64" s="21" t="str">
        <f t="shared" si="15"/>
        <v>S</v>
      </c>
      <c r="O64" s="21">
        <v>11</v>
      </c>
      <c r="P64" s="21">
        <v>10</v>
      </c>
      <c r="Q64" s="22">
        <f t="shared" si="5"/>
        <v>1.4243381145414</v>
      </c>
      <c r="R64" s="22">
        <f t="shared" si="16"/>
        <v>28.425171286805213</v>
      </c>
      <c r="S64" s="21" t="str">
        <f t="shared" si="17"/>
        <v>S</v>
      </c>
    </row>
    <row r="65" spans="8:19" x14ac:dyDescent="0.4">
      <c r="H65" s="21">
        <v>21</v>
      </c>
      <c r="I65" s="21">
        <v>8</v>
      </c>
      <c r="J65" s="22">
        <f t="shared" si="2"/>
        <v>2.030984603713311</v>
      </c>
      <c r="K65" s="22">
        <f t="shared" si="14"/>
        <v>15.489549430813556</v>
      </c>
      <c r="L65" s="21" t="str">
        <f t="shared" si="15"/>
        <v>S</v>
      </c>
      <c r="O65" s="21">
        <v>11</v>
      </c>
      <c r="P65" s="21">
        <v>10</v>
      </c>
      <c r="Q65" s="22">
        <f t="shared" si="5"/>
        <v>1.4243381145414</v>
      </c>
      <c r="R65" s="22">
        <f t="shared" si="16"/>
        <v>28.425171286805213</v>
      </c>
      <c r="S65" s="21" t="str">
        <f t="shared" si="17"/>
        <v>S</v>
      </c>
    </row>
    <row r="66" spans="8:19" x14ac:dyDescent="0.4">
      <c r="H66" s="21">
        <v>15</v>
      </c>
      <c r="I66" s="21">
        <v>14</v>
      </c>
      <c r="J66" s="22">
        <f t="shared" si="2"/>
        <v>1.9665897835601198</v>
      </c>
      <c r="K66" s="22">
        <f t="shared" si="14"/>
        <v>28.859470195135046</v>
      </c>
      <c r="L66" s="21" t="str">
        <f t="shared" si="15"/>
        <v>S</v>
      </c>
      <c r="O66" s="21">
        <v>11</v>
      </c>
      <c r="P66" s="21">
        <v>7</v>
      </c>
      <c r="Q66" s="22">
        <f t="shared" si="5"/>
        <v>1.2304035505070672</v>
      </c>
      <c r="R66" s="22">
        <f t="shared" si="16"/>
        <v>22.688889305615476</v>
      </c>
      <c r="S66" s="21" t="str">
        <f t="shared" si="17"/>
        <v>S</v>
      </c>
    </row>
    <row r="67" spans="8:19" x14ac:dyDescent="0.4">
      <c r="H67" s="21">
        <v>15</v>
      </c>
      <c r="I67" s="21">
        <v>14</v>
      </c>
      <c r="J67" s="22">
        <f t="shared" si="2"/>
        <v>1.9665897835601198</v>
      </c>
      <c r="K67" s="22">
        <f t="shared" si="14"/>
        <v>28.859470195135046</v>
      </c>
      <c r="L67" s="21" t="str">
        <f t="shared" si="15"/>
        <v>S</v>
      </c>
      <c r="O67" s="21">
        <v>11</v>
      </c>
      <c r="P67" s="21">
        <v>7</v>
      </c>
      <c r="Q67" s="22">
        <f t="shared" si="5"/>
        <v>1.2304035505070672</v>
      </c>
      <c r="R67" s="22">
        <f t="shared" si="16"/>
        <v>22.688889305615476</v>
      </c>
      <c r="S67" s="21" t="str">
        <f t="shared" si="17"/>
        <v>S</v>
      </c>
    </row>
    <row r="68" spans="8:19" x14ac:dyDescent="0.4">
      <c r="H68" s="21">
        <v>25</v>
      </c>
      <c r="I68" s="21">
        <v>12</v>
      </c>
      <c r="J68" s="22">
        <f t="shared" ref="J68" si="18">SQRT(3*(H68^2+I68^2+H68*I68))*0.142/PI()</f>
        <v>2.5596934177189783</v>
      </c>
      <c r="K68" s="22">
        <f t="shared" si="14"/>
        <v>18.532987515293868</v>
      </c>
      <c r="L68" s="21" t="str">
        <f t="shared" si="15"/>
        <v>S</v>
      </c>
      <c r="O68" s="21">
        <v>14</v>
      </c>
      <c r="P68" s="21">
        <v>13</v>
      </c>
      <c r="Q68" s="22">
        <f t="shared" ref="Q68" si="19">0.142*SQRT(3*(O68^2+P68^2+O68*P68))/PI()</f>
        <v>1.8310186261663439</v>
      </c>
      <c r="R68" s="22">
        <f t="shared" si="16"/>
        <v>28.775011361691551</v>
      </c>
      <c r="S68" s="21" t="str">
        <f t="shared" si="17"/>
        <v>S</v>
      </c>
    </row>
    <row r="69" spans="8:19" ht="15.4" x14ac:dyDescent="0.45">
      <c r="J69" s="24"/>
      <c r="Q69" s="24"/>
    </row>
    <row r="70" spans="8:19" ht="15.4" x14ac:dyDescent="0.45">
      <c r="Q70" s="24"/>
    </row>
  </sheetData>
  <mergeCells count="6">
    <mergeCell ref="AJ1:AN1"/>
    <mergeCell ref="A1:E1"/>
    <mergeCell ref="H1:L1"/>
    <mergeCell ref="O1:S1"/>
    <mergeCell ref="V1:Z1"/>
    <mergeCell ref="AC1:AG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B8A22-0FFA-4A22-8CA7-57A3392127D5}">
  <dimension ref="A1:AN67"/>
  <sheetViews>
    <sheetView zoomScale="85" zoomScaleNormal="85" workbookViewId="0">
      <selection activeCell="O26" sqref="O26"/>
    </sheetView>
  </sheetViews>
  <sheetFormatPr defaultColWidth="9" defaultRowHeight="13.9" x14ac:dyDescent="0.4"/>
  <cols>
    <col min="1" max="1" width="14.59765625" style="21" customWidth="1"/>
    <col min="2" max="2" width="5.53125" style="21" customWidth="1"/>
    <col min="3" max="3" width="12.265625" style="22" customWidth="1"/>
    <col min="4" max="4" width="13.06640625" style="22" customWidth="1"/>
    <col min="5" max="5" width="9" style="21"/>
    <col min="6" max="6" width="10.796875" style="21" customWidth="1"/>
    <col min="7" max="7" width="9" style="21"/>
    <col min="8" max="8" width="9.265625" style="21" customWidth="1"/>
    <col min="9" max="9" width="8.06640625" style="21" customWidth="1"/>
    <col min="10" max="10" width="12.265625" style="22" customWidth="1"/>
    <col min="11" max="11" width="13.3984375" style="22" customWidth="1"/>
    <col min="12" max="13" width="9.06640625" style="21" bestFit="1" customWidth="1"/>
    <col min="14" max="14" width="9" style="21"/>
    <col min="15" max="16" width="9.06640625" style="21" bestFit="1" customWidth="1"/>
    <col min="17" max="17" width="12.73046875" style="22" customWidth="1"/>
    <col min="18" max="18" width="13.1328125" style="22" customWidth="1"/>
    <col min="19" max="22" width="9" style="21"/>
    <col min="23" max="23" width="9.3984375" style="21" customWidth="1"/>
    <col min="24" max="24" width="14.9296875" style="22" customWidth="1"/>
    <col min="25" max="25" width="13.59765625" style="22" customWidth="1"/>
    <col min="26" max="30" width="9" style="21"/>
    <col min="31" max="31" width="14.86328125" style="22" customWidth="1"/>
    <col min="32" max="32" width="12.06640625" style="22" customWidth="1"/>
    <col min="33" max="37" width="9" style="21"/>
    <col min="38" max="38" width="14.46484375" style="22" customWidth="1"/>
    <col min="39" max="39" width="13.86328125" style="22" customWidth="1"/>
    <col min="40" max="16384" width="9" style="21"/>
  </cols>
  <sheetData>
    <row r="1" spans="1:40" ht="13.5" customHeight="1" x14ac:dyDescent="0.4">
      <c r="A1" s="28" t="s">
        <v>0</v>
      </c>
      <c r="B1" s="28"/>
      <c r="C1" s="28"/>
      <c r="D1" s="28"/>
      <c r="E1" s="28"/>
      <c r="F1" s="4"/>
      <c r="G1" s="4"/>
      <c r="H1" s="29" t="s">
        <v>8</v>
      </c>
      <c r="I1" s="29"/>
      <c r="J1" s="29"/>
      <c r="K1" s="29"/>
      <c r="L1" s="29"/>
      <c r="M1" s="4"/>
      <c r="N1" s="4"/>
      <c r="O1" s="30" t="s">
        <v>7</v>
      </c>
      <c r="P1" s="30"/>
      <c r="Q1" s="30"/>
      <c r="R1" s="30"/>
      <c r="S1" s="30"/>
      <c r="T1" s="4"/>
      <c r="U1" s="4"/>
      <c r="V1" s="31" t="s">
        <v>9</v>
      </c>
      <c r="W1" s="31"/>
      <c r="X1" s="31"/>
      <c r="Y1" s="31"/>
      <c r="Z1" s="31"/>
      <c r="AA1" s="4"/>
      <c r="AB1" s="4"/>
      <c r="AC1" s="32" t="s">
        <v>10</v>
      </c>
      <c r="AD1" s="32"/>
      <c r="AE1" s="32"/>
      <c r="AF1" s="32"/>
      <c r="AG1" s="32"/>
      <c r="AH1" s="4"/>
      <c r="AI1" s="4"/>
      <c r="AJ1" s="33" t="s">
        <v>11</v>
      </c>
      <c r="AK1" s="33"/>
      <c r="AL1" s="33"/>
      <c r="AM1" s="33"/>
      <c r="AN1" s="33"/>
    </row>
    <row r="2" spans="1:40" x14ac:dyDescent="0.4">
      <c r="A2" s="1" t="s">
        <v>1</v>
      </c>
      <c r="B2" s="1" t="s">
        <v>2</v>
      </c>
      <c r="C2" s="2" t="s">
        <v>3</v>
      </c>
      <c r="D2" s="3" t="s">
        <v>4</v>
      </c>
      <c r="E2" s="1" t="s">
        <v>6</v>
      </c>
      <c r="H2" s="6" t="s">
        <v>1</v>
      </c>
      <c r="I2" s="6" t="s">
        <v>2</v>
      </c>
      <c r="J2" s="7" t="s">
        <v>3</v>
      </c>
      <c r="K2" s="8" t="s">
        <v>4</v>
      </c>
      <c r="L2" s="6" t="s">
        <v>5</v>
      </c>
      <c r="O2" s="9" t="s">
        <v>1</v>
      </c>
      <c r="P2" s="9" t="s">
        <v>2</v>
      </c>
      <c r="Q2" s="10" t="s">
        <v>3</v>
      </c>
      <c r="R2" s="11" t="s">
        <v>4</v>
      </c>
      <c r="S2" s="9" t="s">
        <v>5</v>
      </c>
      <c r="V2" s="12" t="s">
        <v>1</v>
      </c>
      <c r="W2" s="12" t="s">
        <v>2</v>
      </c>
      <c r="X2" s="13" t="s">
        <v>3</v>
      </c>
      <c r="Y2" s="14" t="s">
        <v>4</v>
      </c>
      <c r="Z2" s="12" t="s">
        <v>5</v>
      </c>
      <c r="AA2" s="4"/>
      <c r="AB2" s="5"/>
      <c r="AC2" s="15" t="s">
        <v>1</v>
      </c>
      <c r="AD2" s="15" t="s">
        <v>2</v>
      </c>
      <c r="AE2" s="16" t="s">
        <v>3</v>
      </c>
      <c r="AF2" s="17" t="s">
        <v>4</v>
      </c>
      <c r="AG2" s="15" t="s">
        <v>5</v>
      </c>
      <c r="AH2" s="4"/>
      <c r="AI2" s="4"/>
      <c r="AJ2" s="18" t="s">
        <v>1</v>
      </c>
      <c r="AK2" s="18" t="s">
        <v>2</v>
      </c>
      <c r="AL2" s="19" t="s">
        <v>3</v>
      </c>
      <c r="AM2" s="20" t="s">
        <v>4</v>
      </c>
      <c r="AN2" s="18" t="s">
        <v>5</v>
      </c>
    </row>
    <row r="3" spans="1:40" x14ac:dyDescent="0.4">
      <c r="A3" s="21">
        <v>16</v>
      </c>
      <c r="B3" s="21">
        <v>8</v>
      </c>
      <c r="C3" s="22">
        <f t="shared" ref="C3:C4" si="0">SQRT(3*(A3^2+B3^2+A3*B3))*0.142/PI()</f>
        <v>1.6570595120030387</v>
      </c>
      <c r="D3" s="22">
        <f t="shared" ref="D3:D4" si="1">ATAN(SQRT(3)*B3/(B3+2*A3))/PI()*180</f>
        <v>19.106605350869096</v>
      </c>
      <c r="E3" s="21" t="str">
        <f t="shared" ref="E3:E4" si="2">IF(MOD(A3-B3,3)=0,"M","S")</f>
        <v>S</v>
      </c>
      <c r="H3" s="21">
        <v>18</v>
      </c>
      <c r="I3" s="21">
        <v>13</v>
      </c>
      <c r="J3" s="22">
        <f>SQRT(3*(H3^2+I3^2+H3*I3))*0.142/PI()</f>
        <v>2.1108934119771892</v>
      </c>
      <c r="K3" s="22">
        <f>ATAN(SQRT(3)*I3/(I3+2*H3))/PI()*180</f>
        <v>24.679901462609457</v>
      </c>
      <c r="L3" s="21" t="str">
        <f>IF(MOD(H3-I3,3)=0,"M","S")</f>
        <v>S</v>
      </c>
      <c r="O3" s="21">
        <v>14</v>
      </c>
      <c r="P3" s="21">
        <v>7</v>
      </c>
      <c r="Q3" s="22">
        <f>0.142*SQRT(3*(O3^2+P3^2+O3*P3))/PI()</f>
        <v>1.449927073002659</v>
      </c>
      <c r="R3" s="22">
        <f>ATAN(SQRT(3)*P3/(P3+2*O3))/PI()*180</f>
        <v>19.106605350869096</v>
      </c>
      <c r="S3" s="21" t="str">
        <f>IF(MOD(O3-P3,3)=0,"M","S")</f>
        <v>S</v>
      </c>
      <c r="V3" s="21">
        <v>21</v>
      </c>
      <c r="W3" s="21">
        <v>14</v>
      </c>
      <c r="X3" s="22">
        <f>SQRT(3*(V3^2+W3^2+V3*W3))*0.142/PI()</f>
        <v>2.3887678181587106</v>
      </c>
      <c r="Y3" s="22">
        <f>ATAN(SQRT(3)*W3/(W3+2*V3))/PI()*180</f>
        <v>23.413224446370542</v>
      </c>
      <c r="Z3" s="21" t="str">
        <f>IF(MOD(V3-W3,3)=0,"M","S")</f>
        <v>S</v>
      </c>
      <c r="AC3" s="21">
        <v>14</v>
      </c>
      <c r="AD3" s="21">
        <v>12</v>
      </c>
      <c r="AE3" s="22">
        <f>SQRT(3*(AC3^2+AD3^2+AC3*AD3))*0.142/PI()</f>
        <v>1.7645377549866386</v>
      </c>
      <c r="AF3" s="22">
        <f>ATAN(SQRT(3)*AD3/(AD3+2*AC3))/PI()*180</f>
        <v>27.457076095938266</v>
      </c>
      <c r="AG3" s="21" t="str">
        <f>IF(MOD(AC3-AD3,3)=0,"M","S")</f>
        <v>S</v>
      </c>
      <c r="AJ3" s="21">
        <v>10</v>
      </c>
      <c r="AK3" s="21">
        <v>6</v>
      </c>
      <c r="AL3" s="22">
        <f>SQRT(3*(AJ3^2+AK3^2+AJ3*AK3))*0.142/PI()</f>
        <v>1.0960418440985225</v>
      </c>
      <c r="AM3" s="22">
        <f>ATAN(SQRT(3)*AK3/(AK3+2*AJ3))/PI()*180</f>
        <v>21.786789298261812</v>
      </c>
      <c r="AN3" s="21" t="str">
        <f>IF(MOD(AJ3-AK3,3)=0,"M","S")</f>
        <v>S</v>
      </c>
    </row>
    <row r="4" spans="1:40" x14ac:dyDescent="0.4">
      <c r="A4" s="21">
        <v>16</v>
      </c>
      <c r="B4" s="21">
        <v>8</v>
      </c>
      <c r="C4" s="22">
        <f t="shared" si="0"/>
        <v>1.6570595120030387</v>
      </c>
      <c r="D4" s="22">
        <f t="shared" si="1"/>
        <v>19.106605350869096</v>
      </c>
      <c r="E4" s="21" t="str">
        <f t="shared" si="2"/>
        <v>S</v>
      </c>
      <c r="H4" s="21">
        <v>21</v>
      </c>
      <c r="I4" s="21">
        <v>14</v>
      </c>
      <c r="J4" s="22">
        <f t="shared" ref="J4:J64" si="3">SQRT(3*(H4^2+I4^2+H4*I4))*0.142/PI()</f>
        <v>2.3887678181587106</v>
      </c>
      <c r="K4" s="22">
        <f t="shared" ref="K4:K31" si="4">ATAN(SQRT(3)*I4/(I4+2*H4))/PI()*180</f>
        <v>23.413224446370542</v>
      </c>
      <c r="L4" s="21" t="str">
        <f t="shared" ref="L4:L31" si="5">IF(MOD(H4-I4,3)=0,"M","S")</f>
        <v>S</v>
      </c>
      <c r="O4" s="21">
        <v>14</v>
      </c>
      <c r="P4" s="21">
        <v>12</v>
      </c>
      <c r="Q4" s="22">
        <f t="shared" ref="Q4:Q64" si="6">0.142*SQRT(3*(O4^2+P4^2+O4*P4))/PI()</f>
        <v>1.7645377549866386</v>
      </c>
      <c r="R4" s="22">
        <f t="shared" ref="R4:R31" si="7">ATAN(SQRT(3)*P4/(P4+2*O4))/PI()*180</f>
        <v>27.457076095938266</v>
      </c>
      <c r="S4" s="21" t="str">
        <f t="shared" ref="S4:S31" si="8">IF(MOD(O4-P4,3)=0,"M","S")</f>
        <v>S</v>
      </c>
      <c r="V4" s="21">
        <v>19</v>
      </c>
      <c r="W4" s="21">
        <v>18</v>
      </c>
      <c r="X4" s="22">
        <f>SQRT(3*(V4^2+W4^2+V4*W4))*0.142/PI()</f>
        <v>2.5089055998575129</v>
      </c>
      <c r="Y4" s="22">
        <f>ATAN(SQRT(3)*W4/(W4+2*V4))/PI()*180</f>
        <v>29.106025694808828</v>
      </c>
      <c r="Z4" s="21" t="str">
        <f>IF(MOD(V4-W4,3)=0,"M","S")</f>
        <v>S</v>
      </c>
      <c r="AC4" s="21">
        <v>18</v>
      </c>
      <c r="AD4" s="21">
        <v>8</v>
      </c>
      <c r="AE4" s="22">
        <f>SQRT(3*(AC4^2+AD4^2+AC4*AD4))*0.142/PI()</f>
        <v>1.8057387390635173</v>
      </c>
      <c r="AF4" s="22">
        <f>ATAN(SQRT(3)*AD4/(AD4+2*AC4))/PI()*180</f>
        <v>17.480170202760366</v>
      </c>
      <c r="AG4" s="21" t="str">
        <f>IF(MOD(AC4-AD4,3)=0,"M","S")</f>
        <v>S</v>
      </c>
      <c r="AJ4" s="21">
        <v>10</v>
      </c>
      <c r="AK4" s="21">
        <v>6</v>
      </c>
      <c r="AL4" s="22">
        <f>SQRT(3*(AJ4^2+AK4^2+AJ4*AK4))*0.142/PI()</f>
        <v>1.0960418440985225</v>
      </c>
      <c r="AM4" s="22">
        <f>ATAN(SQRT(3)*AK4/(AK4+2*AJ4))/PI()*180</f>
        <v>21.786789298261812</v>
      </c>
      <c r="AN4" s="21" t="str">
        <f>IF(MOD(AJ4-AK4,3)=0,"M","S")</f>
        <v>S</v>
      </c>
    </row>
    <row r="5" spans="1:40" x14ac:dyDescent="0.4">
      <c r="A5" s="21">
        <v>15</v>
      </c>
      <c r="B5" s="21">
        <v>8</v>
      </c>
      <c r="C5" s="22">
        <f>SQRT(3*(A5^2+B5^2+A5*B5))*0.142/PI()</f>
        <v>1.5832910363306389</v>
      </c>
      <c r="D5" s="22">
        <f>ATAN(SQRT(3)*B5/(B5+2*A5))/PI()*180</f>
        <v>20.033993524722035</v>
      </c>
      <c r="E5" s="21" t="str">
        <f>IF(MOD(A5-B5,3)=0,"M","S")</f>
        <v>S</v>
      </c>
      <c r="H5" s="21">
        <v>21</v>
      </c>
      <c r="I5" s="21">
        <v>14</v>
      </c>
      <c r="J5" s="22">
        <f t="shared" si="3"/>
        <v>2.3887678181587106</v>
      </c>
      <c r="K5" s="22">
        <f t="shared" si="4"/>
        <v>23.413224446370542</v>
      </c>
      <c r="L5" s="21" t="str">
        <f t="shared" si="5"/>
        <v>S</v>
      </c>
      <c r="O5" s="21">
        <v>16</v>
      </c>
      <c r="P5" s="21">
        <v>9</v>
      </c>
      <c r="Q5" s="22">
        <f t="shared" si="6"/>
        <v>1.7170053059525454</v>
      </c>
      <c r="R5" s="22">
        <f t="shared" si="7"/>
        <v>20.817117705934233</v>
      </c>
      <c r="S5" s="21" t="str">
        <f t="shared" si="8"/>
        <v>S</v>
      </c>
    </row>
    <row r="6" spans="1:40" ht="15.4" x14ac:dyDescent="0.45">
      <c r="A6" s="21">
        <v>15</v>
      </c>
      <c r="B6" s="21">
        <v>10</v>
      </c>
      <c r="C6" s="22">
        <f>SQRT(3*(A6^2+B6^2+A6*B6))*0.142/PI()</f>
        <v>1.7062627272562219</v>
      </c>
      <c r="D6" s="22">
        <f>ATAN(SQRT(3)*B6/(B6+2*A6))/PI()*180</f>
        <v>23.413224446370542</v>
      </c>
      <c r="E6" s="21" t="str">
        <f>IF(MOD(A6-B6,3)=0,"M","S")</f>
        <v>S</v>
      </c>
      <c r="H6" s="23">
        <v>22</v>
      </c>
      <c r="I6" s="23">
        <v>11</v>
      </c>
      <c r="J6" s="22">
        <f t="shared" si="3"/>
        <v>2.278456829004178</v>
      </c>
      <c r="K6" s="22">
        <f t="shared" si="4"/>
        <v>19.106605350869096</v>
      </c>
      <c r="L6" s="21" t="str">
        <f t="shared" si="5"/>
        <v>S</v>
      </c>
      <c r="O6" s="23">
        <v>17</v>
      </c>
      <c r="P6" s="23">
        <v>6</v>
      </c>
      <c r="Q6" s="22">
        <f t="shared" si="6"/>
        <v>1.6177560645724713</v>
      </c>
      <c r="R6" s="22">
        <f t="shared" si="7"/>
        <v>14.563891157446013</v>
      </c>
      <c r="S6" s="21" t="str">
        <f t="shared" si="8"/>
        <v>S</v>
      </c>
    </row>
    <row r="7" spans="1:40" x14ac:dyDescent="0.4">
      <c r="H7" s="21">
        <v>22</v>
      </c>
      <c r="I7" s="21">
        <v>11</v>
      </c>
      <c r="J7" s="22">
        <f t="shared" si="3"/>
        <v>2.278456829004178</v>
      </c>
      <c r="K7" s="22">
        <f t="shared" si="4"/>
        <v>19.106605350869096</v>
      </c>
      <c r="L7" s="21" t="str">
        <f t="shared" si="5"/>
        <v>S</v>
      </c>
      <c r="O7" s="21">
        <v>17</v>
      </c>
      <c r="P7" s="21">
        <v>6</v>
      </c>
      <c r="Q7" s="22">
        <f t="shared" si="6"/>
        <v>1.6177560645724713</v>
      </c>
      <c r="R7" s="22">
        <f t="shared" si="7"/>
        <v>14.563891157446013</v>
      </c>
      <c r="S7" s="21" t="str">
        <f t="shared" si="8"/>
        <v>S</v>
      </c>
    </row>
    <row r="8" spans="1:40" x14ac:dyDescent="0.4">
      <c r="H8" s="21">
        <v>21</v>
      </c>
      <c r="I8" s="21">
        <v>14</v>
      </c>
      <c r="J8" s="22">
        <f t="shared" si="3"/>
        <v>2.3887678181587106</v>
      </c>
      <c r="K8" s="22">
        <f t="shared" si="4"/>
        <v>23.413224446370542</v>
      </c>
      <c r="L8" s="21" t="str">
        <f t="shared" si="5"/>
        <v>S</v>
      </c>
      <c r="O8" s="21">
        <v>16</v>
      </c>
      <c r="P8" s="21">
        <v>9</v>
      </c>
      <c r="Q8" s="22">
        <f t="shared" si="6"/>
        <v>1.7170053059525454</v>
      </c>
      <c r="R8" s="22">
        <f t="shared" si="7"/>
        <v>20.817117705934233</v>
      </c>
      <c r="S8" s="21" t="str">
        <f t="shared" si="8"/>
        <v>S</v>
      </c>
    </row>
    <row r="9" spans="1:40" x14ac:dyDescent="0.4">
      <c r="H9" s="21">
        <v>18</v>
      </c>
      <c r="I9" s="21">
        <v>10</v>
      </c>
      <c r="J9" s="22">
        <f t="shared" si="3"/>
        <v>1.9240553808814722</v>
      </c>
      <c r="K9" s="22">
        <f t="shared" si="4"/>
        <v>20.633001083322757</v>
      </c>
      <c r="L9" s="21" t="str">
        <f t="shared" si="5"/>
        <v>S</v>
      </c>
      <c r="O9" s="21">
        <v>13</v>
      </c>
      <c r="P9" s="21">
        <v>6</v>
      </c>
      <c r="Q9" s="22">
        <f t="shared" si="6"/>
        <v>1.3170198383367351</v>
      </c>
      <c r="R9" s="22">
        <f t="shared" si="7"/>
        <v>17.991698885678819</v>
      </c>
      <c r="S9" s="21" t="str">
        <f t="shared" si="8"/>
        <v>S</v>
      </c>
    </row>
    <row r="10" spans="1:40" x14ac:dyDescent="0.4">
      <c r="H10" s="21">
        <v>22</v>
      </c>
      <c r="I10" s="21">
        <v>11</v>
      </c>
      <c r="J10" s="22">
        <f t="shared" si="3"/>
        <v>2.278456829004178</v>
      </c>
      <c r="K10" s="22">
        <f t="shared" si="4"/>
        <v>19.106605350869096</v>
      </c>
      <c r="L10" s="21" t="str">
        <f t="shared" si="5"/>
        <v>S</v>
      </c>
      <c r="O10" s="21">
        <v>14</v>
      </c>
      <c r="P10" s="21">
        <v>9</v>
      </c>
      <c r="Q10" s="22">
        <f t="shared" si="6"/>
        <v>1.5716347474777959</v>
      </c>
      <c r="R10" s="22">
        <f t="shared" si="7"/>
        <v>22.846161812641064</v>
      </c>
      <c r="S10" s="21" t="str">
        <f t="shared" si="8"/>
        <v>S</v>
      </c>
    </row>
    <row r="11" spans="1:40" x14ac:dyDescent="0.4">
      <c r="H11" s="21">
        <v>18</v>
      </c>
      <c r="I11" s="21">
        <v>16</v>
      </c>
      <c r="J11" s="22">
        <f t="shared" si="3"/>
        <v>2.3065292245047564</v>
      </c>
      <c r="K11" s="22">
        <f>ATAN(SQRT(3)*I11/(I11+2*H11))/PI()*180</f>
        <v>28.054880915496177</v>
      </c>
      <c r="L11" s="21" t="str">
        <f>IF(MOD(H11-I11,3)=0,"M","S")</f>
        <v>S</v>
      </c>
      <c r="O11" s="21">
        <v>16</v>
      </c>
      <c r="P11" s="21">
        <v>8</v>
      </c>
      <c r="Q11" s="22">
        <f t="shared" si="6"/>
        <v>1.6570595120030387</v>
      </c>
      <c r="R11" s="22">
        <f>ATAN(SQRT(3)*P11/(P11+2*O11))/PI()*180</f>
        <v>19.106605350869096</v>
      </c>
      <c r="S11" s="21" t="str">
        <f>IF(MOD(O11-P11,3)=0,"M","S")</f>
        <v>S</v>
      </c>
    </row>
    <row r="12" spans="1:40" x14ac:dyDescent="0.4">
      <c r="H12" s="21">
        <v>18</v>
      </c>
      <c r="I12" s="21">
        <v>14</v>
      </c>
      <c r="J12" s="22">
        <f t="shared" si="3"/>
        <v>2.1752428470331426</v>
      </c>
      <c r="K12" s="22">
        <f>ATAN(SQRT(3)*I12/(I12+2*H12))/PI()*180</f>
        <v>25.872189695487311</v>
      </c>
      <c r="L12" s="21" t="str">
        <f>IF(MOD(H12-I12,3)=0,"M","S")</f>
        <v>S</v>
      </c>
      <c r="O12" s="21">
        <v>14</v>
      </c>
      <c r="P12" s="21">
        <v>7</v>
      </c>
      <c r="Q12" s="22">
        <f t="shared" si="6"/>
        <v>1.449927073002659</v>
      </c>
      <c r="R12" s="22">
        <f>ATAN(SQRT(3)*P12/(P12+2*O12))/PI()*180</f>
        <v>19.106605350869096</v>
      </c>
      <c r="S12" s="21" t="str">
        <f>IF(MOD(O12-P12,3)=0,"M","S")</f>
        <v>S</v>
      </c>
    </row>
    <row r="13" spans="1:40" x14ac:dyDescent="0.4">
      <c r="H13" s="21">
        <v>22</v>
      </c>
      <c r="I13" s="21">
        <v>12</v>
      </c>
      <c r="J13" s="22">
        <f t="shared" si="3"/>
        <v>2.3381993004181503</v>
      </c>
      <c r="K13" s="22">
        <f>ATAN(SQRT(3)*I13/(I13+2*H13))/PI()*180</f>
        <v>20.362596548218676</v>
      </c>
      <c r="L13" s="21" t="str">
        <f>IF(MOD(H13-I13,3)=0,"M","S")</f>
        <v>S</v>
      </c>
      <c r="O13" s="21">
        <v>14</v>
      </c>
      <c r="P13" s="21">
        <v>12</v>
      </c>
      <c r="Q13" s="22">
        <f t="shared" si="6"/>
        <v>1.7645377549866386</v>
      </c>
      <c r="R13" s="22">
        <f>ATAN(SQRT(3)*P13/(P13+2*O13))/PI()*180</f>
        <v>27.457076095938266</v>
      </c>
      <c r="S13" s="21" t="str">
        <f>IF(MOD(O13-P13,3)=0,"M","S")</f>
        <v>S</v>
      </c>
    </row>
    <row r="14" spans="1:40" x14ac:dyDescent="0.4">
      <c r="H14" s="21">
        <v>18</v>
      </c>
      <c r="I14" s="21">
        <v>14</v>
      </c>
      <c r="J14" s="22">
        <f t="shared" si="3"/>
        <v>2.1752428470331426</v>
      </c>
      <c r="K14" s="22">
        <f t="shared" si="4"/>
        <v>25.872189695487311</v>
      </c>
      <c r="L14" s="21" t="str">
        <f t="shared" si="5"/>
        <v>S</v>
      </c>
      <c r="O14" s="21">
        <v>15</v>
      </c>
      <c r="P14" s="21">
        <v>7</v>
      </c>
      <c r="Q14" s="22">
        <f t="shared" si="6"/>
        <v>1.5241183925463861</v>
      </c>
      <c r="R14" s="22">
        <f t="shared" si="7"/>
        <v>18.143208763333114</v>
      </c>
      <c r="S14" s="21" t="str">
        <f t="shared" si="8"/>
        <v>S</v>
      </c>
    </row>
    <row r="15" spans="1:40" x14ac:dyDescent="0.4">
      <c r="H15" s="21">
        <v>21</v>
      </c>
      <c r="I15" s="21">
        <v>10</v>
      </c>
      <c r="J15" s="22">
        <f t="shared" si="3"/>
        <v>2.1454533091424093</v>
      </c>
      <c r="K15" s="22">
        <f>ATAN(SQRT(3)*I15/(I15+2*H15))/PI()*180</f>
        <v>18.42222961622878</v>
      </c>
      <c r="L15" s="21" t="str">
        <f>IF(MOD(H15-I15,3)=0,"M","S")</f>
        <v>S</v>
      </c>
      <c r="O15" s="21">
        <v>11</v>
      </c>
      <c r="P15" s="21">
        <v>10</v>
      </c>
      <c r="Q15" s="22">
        <f t="shared" si="6"/>
        <v>1.4243381145414</v>
      </c>
      <c r="R15" s="22">
        <f>ATAN(SQRT(3)*P15/(P15+2*O15))/PI()*180</f>
        <v>28.425171286805213</v>
      </c>
      <c r="S15" s="21" t="str">
        <f>IF(MOD(O15-P15,3)=0,"M","S")</f>
        <v>S</v>
      </c>
    </row>
    <row r="16" spans="1:40" x14ac:dyDescent="0.4">
      <c r="H16" s="21">
        <v>22</v>
      </c>
      <c r="I16" s="21">
        <v>11</v>
      </c>
      <c r="J16" s="22">
        <f t="shared" si="3"/>
        <v>2.278456829004178</v>
      </c>
      <c r="K16" s="22">
        <f t="shared" si="4"/>
        <v>19.106605350869096</v>
      </c>
      <c r="L16" s="21" t="str">
        <f t="shared" si="5"/>
        <v>S</v>
      </c>
      <c r="O16" s="21">
        <v>17</v>
      </c>
      <c r="P16" s="21">
        <v>6</v>
      </c>
      <c r="Q16" s="22">
        <f t="shared" si="6"/>
        <v>1.6177560645724713</v>
      </c>
      <c r="R16" s="22">
        <f t="shared" si="7"/>
        <v>14.563891157446013</v>
      </c>
      <c r="S16" s="21" t="str">
        <f t="shared" si="8"/>
        <v>S</v>
      </c>
    </row>
    <row r="17" spans="8:19" x14ac:dyDescent="0.4">
      <c r="H17" s="21">
        <v>22</v>
      </c>
      <c r="I17" s="21">
        <v>12</v>
      </c>
      <c r="J17" s="22">
        <f t="shared" si="3"/>
        <v>2.3381993004181503</v>
      </c>
      <c r="K17" s="22">
        <f t="shared" si="4"/>
        <v>20.362596548218676</v>
      </c>
      <c r="L17" s="21" t="str">
        <f t="shared" si="5"/>
        <v>S</v>
      </c>
      <c r="O17" s="21">
        <v>14</v>
      </c>
      <c r="P17" s="21">
        <v>12</v>
      </c>
      <c r="Q17" s="22">
        <f t="shared" si="6"/>
        <v>1.7645377549866386</v>
      </c>
      <c r="R17" s="22">
        <f t="shared" si="7"/>
        <v>27.457076095938266</v>
      </c>
      <c r="S17" s="21" t="str">
        <f t="shared" si="8"/>
        <v>S</v>
      </c>
    </row>
    <row r="18" spans="8:19" x14ac:dyDescent="0.4">
      <c r="H18" s="21">
        <v>24</v>
      </c>
      <c r="I18" s="21">
        <v>11</v>
      </c>
      <c r="J18" s="22">
        <f t="shared" si="3"/>
        <v>2.4269497976467287</v>
      </c>
      <c r="K18" s="22">
        <f>ATAN(SQRT(3)*I18/(I18+2*H18))/PI()*180</f>
        <v>17.896551129254167</v>
      </c>
      <c r="L18" s="21" t="str">
        <f>IF(MOD(H18-I18,3)=0,"M","S")</f>
        <v>S</v>
      </c>
      <c r="O18" s="21">
        <v>17</v>
      </c>
      <c r="P18" s="21">
        <v>9</v>
      </c>
      <c r="Q18" s="22">
        <f t="shared" si="6"/>
        <v>1.7903994817879809</v>
      </c>
      <c r="R18" s="22">
        <f>ATAN(SQRT(3)*P18/(P18+2*O18))/PI()*180</f>
        <v>19.926708027217483</v>
      </c>
      <c r="S18" s="21" t="str">
        <f>IF(MOD(O18-P18,3)=0,"M","S")</f>
        <v>S</v>
      </c>
    </row>
    <row r="19" spans="8:19" ht="15.4" x14ac:dyDescent="0.45">
      <c r="H19" s="23">
        <v>21</v>
      </c>
      <c r="I19" s="23">
        <v>14</v>
      </c>
      <c r="J19" s="22">
        <f t="shared" si="3"/>
        <v>2.3887678181587106</v>
      </c>
      <c r="K19" s="22">
        <f t="shared" si="4"/>
        <v>23.413224446370542</v>
      </c>
      <c r="L19" s="21" t="str">
        <f t="shared" si="5"/>
        <v>S</v>
      </c>
      <c r="O19" s="23">
        <v>14</v>
      </c>
      <c r="P19" s="23">
        <v>12</v>
      </c>
      <c r="Q19" s="22">
        <f t="shared" si="6"/>
        <v>1.7645377549866386</v>
      </c>
      <c r="R19" s="22">
        <f t="shared" si="7"/>
        <v>27.457076095938266</v>
      </c>
      <c r="S19" s="21" t="str">
        <f t="shared" si="8"/>
        <v>S</v>
      </c>
    </row>
    <row r="20" spans="8:19" x14ac:dyDescent="0.4">
      <c r="H20" s="21">
        <v>21</v>
      </c>
      <c r="I20" s="21">
        <v>10</v>
      </c>
      <c r="J20" s="22">
        <f t="shared" si="3"/>
        <v>2.1454533091424093</v>
      </c>
      <c r="K20" s="22">
        <f t="shared" si="4"/>
        <v>18.42222961622878</v>
      </c>
      <c r="L20" s="21" t="str">
        <f t="shared" si="5"/>
        <v>S</v>
      </c>
      <c r="O20" s="21">
        <v>14</v>
      </c>
      <c r="P20" s="21">
        <v>7</v>
      </c>
      <c r="Q20" s="22">
        <f t="shared" si="6"/>
        <v>1.449927073002659</v>
      </c>
      <c r="R20" s="22">
        <f t="shared" si="7"/>
        <v>19.106605350869096</v>
      </c>
      <c r="S20" s="21" t="str">
        <f t="shared" si="8"/>
        <v>S</v>
      </c>
    </row>
    <row r="21" spans="8:19" x14ac:dyDescent="0.4">
      <c r="H21" s="21">
        <v>22</v>
      </c>
      <c r="I21" s="21">
        <v>12</v>
      </c>
      <c r="J21" s="22">
        <f t="shared" si="3"/>
        <v>2.3381993004181503</v>
      </c>
      <c r="K21" s="22">
        <f t="shared" si="4"/>
        <v>20.362596548218676</v>
      </c>
      <c r="L21" s="21" t="str">
        <f t="shared" si="5"/>
        <v>S</v>
      </c>
      <c r="O21" s="21">
        <v>14</v>
      </c>
      <c r="P21" s="21">
        <v>12</v>
      </c>
      <c r="Q21" s="22">
        <f t="shared" si="6"/>
        <v>1.7645377549866386</v>
      </c>
      <c r="R21" s="22">
        <f t="shared" si="7"/>
        <v>27.457076095938266</v>
      </c>
      <c r="S21" s="21" t="str">
        <f t="shared" si="8"/>
        <v>S</v>
      </c>
    </row>
    <row r="22" spans="8:19" x14ac:dyDescent="0.4">
      <c r="H22" s="21">
        <v>21</v>
      </c>
      <c r="I22" s="21">
        <v>8</v>
      </c>
      <c r="J22" s="22">
        <f t="shared" si="3"/>
        <v>2.030984603713311</v>
      </c>
      <c r="K22" s="22">
        <f t="shared" si="4"/>
        <v>15.489549430813556</v>
      </c>
      <c r="L22" s="21" t="str">
        <f t="shared" si="5"/>
        <v>S</v>
      </c>
      <c r="O22" s="21">
        <v>11</v>
      </c>
      <c r="P22" s="21">
        <v>10</v>
      </c>
      <c r="Q22" s="22">
        <f t="shared" si="6"/>
        <v>1.4243381145414</v>
      </c>
      <c r="R22" s="22">
        <f t="shared" si="7"/>
        <v>28.425171286805213</v>
      </c>
      <c r="S22" s="21" t="str">
        <f t="shared" si="8"/>
        <v>S</v>
      </c>
    </row>
    <row r="23" spans="8:19" x14ac:dyDescent="0.4">
      <c r="H23" s="21">
        <v>20</v>
      </c>
      <c r="I23" s="21">
        <v>16</v>
      </c>
      <c r="J23" s="22">
        <f t="shared" si="3"/>
        <v>2.4458172736144621</v>
      </c>
      <c r="K23" s="22">
        <f t="shared" si="4"/>
        <v>26.329503491684893</v>
      </c>
      <c r="L23" s="21" t="str">
        <f t="shared" si="5"/>
        <v>S</v>
      </c>
      <c r="O23" s="21">
        <v>14</v>
      </c>
      <c r="P23" s="21">
        <v>12</v>
      </c>
      <c r="Q23" s="22">
        <f t="shared" si="6"/>
        <v>1.7645377549866386</v>
      </c>
      <c r="R23" s="22">
        <f t="shared" si="7"/>
        <v>27.457076095938266</v>
      </c>
      <c r="S23" s="21" t="str">
        <f t="shared" si="8"/>
        <v>S</v>
      </c>
    </row>
    <row r="24" spans="8:19" x14ac:dyDescent="0.4">
      <c r="H24" s="21">
        <v>21</v>
      </c>
      <c r="I24" s="21">
        <v>14</v>
      </c>
      <c r="J24" s="22">
        <f t="shared" si="3"/>
        <v>2.3887678181587106</v>
      </c>
      <c r="K24" s="22">
        <f t="shared" si="4"/>
        <v>23.413224446370542</v>
      </c>
      <c r="L24" s="21" t="str">
        <f t="shared" si="5"/>
        <v>S</v>
      </c>
      <c r="O24" s="21">
        <v>16</v>
      </c>
      <c r="P24" s="21">
        <v>9</v>
      </c>
      <c r="Q24" s="22">
        <f t="shared" si="6"/>
        <v>1.7170053059525454</v>
      </c>
      <c r="R24" s="22">
        <f t="shared" si="7"/>
        <v>20.817117705934233</v>
      </c>
      <c r="S24" s="21" t="str">
        <f t="shared" si="8"/>
        <v>S</v>
      </c>
    </row>
    <row r="25" spans="8:19" x14ac:dyDescent="0.4">
      <c r="H25" s="21">
        <v>20</v>
      </c>
      <c r="I25" s="21">
        <v>9</v>
      </c>
      <c r="J25" s="22">
        <f t="shared" si="3"/>
        <v>2.0127963155843185</v>
      </c>
      <c r="K25" s="22">
        <f t="shared" si="4"/>
        <v>17.647520824963419</v>
      </c>
      <c r="L25" s="21" t="str">
        <f t="shared" si="5"/>
        <v>S</v>
      </c>
      <c r="O25" s="21">
        <v>12</v>
      </c>
      <c r="P25" s="21">
        <v>8</v>
      </c>
      <c r="Q25" s="22">
        <f t="shared" si="6"/>
        <v>1.3650101818049776</v>
      </c>
      <c r="R25" s="22">
        <f t="shared" si="7"/>
        <v>23.413224446370542</v>
      </c>
      <c r="S25" s="21" t="str">
        <f t="shared" si="8"/>
        <v>S</v>
      </c>
    </row>
    <row r="26" spans="8:19" x14ac:dyDescent="0.4">
      <c r="H26" s="21">
        <v>22</v>
      </c>
      <c r="I26" s="21">
        <v>12</v>
      </c>
      <c r="J26" s="22">
        <f t="shared" si="3"/>
        <v>2.3381993004181503</v>
      </c>
      <c r="K26" s="22">
        <f t="shared" si="4"/>
        <v>20.362596548218676</v>
      </c>
      <c r="L26" s="21" t="str">
        <f t="shared" si="5"/>
        <v>S</v>
      </c>
      <c r="O26" s="21">
        <v>15</v>
      </c>
      <c r="P26" s="21">
        <v>10</v>
      </c>
      <c r="Q26" s="22">
        <f t="shared" si="6"/>
        <v>1.7062627272562219</v>
      </c>
      <c r="R26" s="22">
        <f t="shared" si="7"/>
        <v>23.413224446370542</v>
      </c>
      <c r="S26" s="21" t="str">
        <f t="shared" si="8"/>
        <v>S</v>
      </c>
    </row>
    <row r="27" spans="8:19" x14ac:dyDescent="0.4">
      <c r="H27" s="21">
        <v>22</v>
      </c>
      <c r="I27" s="21">
        <v>12</v>
      </c>
      <c r="J27" s="22">
        <f t="shared" si="3"/>
        <v>2.3381993004181503</v>
      </c>
      <c r="K27" s="22">
        <f t="shared" si="4"/>
        <v>20.362596548218676</v>
      </c>
      <c r="L27" s="21" t="str">
        <f t="shared" si="5"/>
        <v>S</v>
      </c>
      <c r="O27" s="21">
        <v>15</v>
      </c>
      <c r="P27" s="21">
        <v>10</v>
      </c>
      <c r="Q27" s="22">
        <f t="shared" si="6"/>
        <v>1.7062627272562219</v>
      </c>
      <c r="R27" s="22">
        <f t="shared" si="7"/>
        <v>23.413224446370542</v>
      </c>
      <c r="S27" s="21" t="str">
        <f t="shared" si="8"/>
        <v>S</v>
      </c>
    </row>
    <row r="28" spans="8:19" x14ac:dyDescent="0.4">
      <c r="H28" s="21">
        <v>22</v>
      </c>
      <c r="I28" s="21">
        <v>11</v>
      </c>
      <c r="J28" s="22">
        <f t="shared" si="3"/>
        <v>2.278456829004178</v>
      </c>
      <c r="K28" s="22">
        <f t="shared" si="4"/>
        <v>19.106605350869096</v>
      </c>
      <c r="L28" s="21" t="str">
        <f t="shared" si="5"/>
        <v>S</v>
      </c>
      <c r="O28" s="21">
        <v>17</v>
      </c>
      <c r="P28" s="21">
        <v>6</v>
      </c>
      <c r="Q28" s="22">
        <f t="shared" si="6"/>
        <v>1.6177560645724713</v>
      </c>
      <c r="R28" s="22">
        <f t="shared" si="7"/>
        <v>14.563891157446013</v>
      </c>
      <c r="S28" s="21" t="str">
        <f t="shared" si="8"/>
        <v>S</v>
      </c>
    </row>
    <row r="29" spans="8:19" x14ac:dyDescent="0.4">
      <c r="H29" s="21">
        <v>22</v>
      </c>
      <c r="I29" s="21">
        <v>11</v>
      </c>
      <c r="J29" s="22">
        <f t="shared" si="3"/>
        <v>2.278456829004178</v>
      </c>
      <c r="K29" s="22">
        <f t="shared" si="4"/>
        <v>19.106605350869096</v>
      </c>
      <c r="L29" s="21" t="str">
        <f t="shared" si="5"/>
        <v>S</v>
      </c>
      <c r="O29" s="21">
        <v>17</v>
      </c>
      <c r="P29" s="21">
        <v>6</v>
      </c>
      <c r="Q29" s="22">
        <f t="shared" si="6"/>
        <v>1.6177560645724713</v>
      </c>
      <c r="R29" s="22">
        <f t="shared" si="7"/>
        <v>14.563891157446013</v>
      </c>
      <c r="S29" s="21" t="str">
        <f t="shared" si="8"/>
        <v>S</v>
      </c>
    </row>
    <row r="30" spans="8:19" x14ac:dyDescent="0.4">
      <c r="H30" s="21">
        <v>21</v>
      </c>
      <c r="I30" s="21">
        <v>11</v>
      </c>
      <c r="J30" s="22">
        <f t="shared" si="3"/>
        <v>2.20462989760812</v>
      </c>
      <c r="K30" s="22">
        <f t="shared" si="4"/>
        <v>19.772610260301121</v>
      </c>
      <c r="L30" s="21" t="str">
        <f t="shared" si="5"/>
        <v>S</v>
      </c>
      <c r="O30" s="21">
        <v>15</v>
      </c>
      <c r="P30" s="21">
        <v>7</v>
      </c>
      <c r="Q30" s="22">
        <f t="shared" si="6"/>
        <v>1.5241183925463861</v>
      </c>
      <c r="R30" s="22">
        <f t="shared" si="7"/>
        <v>18.143208763333114</v>
      </c>
      <c r="S30" s="21" t="str">
        <f t="shared" si="8"/>
        <v>S</v>
      </c>
    </row>
    <row r="31" spans="8:19" x14ac:dyDescent="0.4">
      <c r="H31" s="21">
        <v>21</v>
      </c>
      <c r="I31" s="21">
        <v>11</v>
      </c>
      <c r="J31" s="22">
        <f t="shared" si="3"/>
        <v>2.20462989760812</v>
      </c>
      <c r="K31" s="22">
        <f t="shared" si="4"/>
        <v>19.772610260301121</v>
      </c>
      <c r="L31" s="21" t="str">
        <f t="shared" si="5"/>
        <v>S</v>
      </c>
      <c r="M31" s="26"/>
      <c r="O31" s="26">
        <v>12</v>
      </c>
      <c r="P31" s="26">
        <v>11</v>
      </c>
      <c r="Q31" s="22">
        <f t="shared" si="6"/>
        <v>1.5598913594331629</v>
      </c>
      <c r="R31" s="27">
        <f t="shared" si="7"/>
        <v>28.562052683183534</v>
      </c>
      <c r="S31" s="26" t="str">
        <f t="shared" si="8"/>
        <v>S</v>
      </c>
    </row>
    <row r="32" spans="8:19" x14ac:dyDescent="0.4">
      <c r="H32" s="26">
        <v>20</v>
      </c>
      <c r="I32" s="26">
        <v>16</v>
      </c>
      <c r="J32" s="22">
        <f t="shared" si="3"/>
        <v>2.4458172736144621</v>
      </c>
      <c r="K32" s="27">
        <f>ATAN(SQRT(3)*I32/(I32+2*H32))/PI()*180</f>
        <v>26.329503491684893</v>
      </c>
      <c r="L32" s="26" t="str">
        <f>IF(MOD(H32-I32,3)=0,"M","S")</f>
        <v>S</v>
      </c>
      <c r="O32" s="26">
        <v>17</v>
      </c>
      <c r="P32" s="26">
        <v>9</v>
      </c>
      <c r="Q32" s="22">
        <f t="shared" si="6"/>
        <v>1.7903994817879809</v>
      </c>
      <c r="R32" s="27">
        <f>ATAN(SQRT(3)*P32/(P32+2*O32))/PI()*180</f>
        <v>19.926708027217483</v>
      </c>
      <c r="S32" s="26" t="str">
        <f>IF(MOD(O32-P32,3)=0,"M","S")</f>
        <v>S</v>
      </c>
    </row>
    <row r="33" spans="8:19" x14ac:dyDescent="0.4">
      <c r="H33" s="21">
        <v>14</v>
      </c>
      <c r="I33" s="21">
        <v>13</v>
      </c>
      <c r="J33" s="22">
        <f t="shared" si="3"/>
        <v>1.8310186261663439</v>
      </c>
      <c r="K33" s="22">
        <f t="shared" ref="K33:K53" si="9">ATAN(SQRT(3)*I33/(I33+2*H33))/PI()*180</f>
        <v>28.775011361691551</v>
      </c>
      <c r="L33" s="21" t="str">
        <f t="shared" ref="L33:L53" si="10">IF(MOD(H33-I33,3)=0,"M","S")</f>
        <v>S</v>
      </c>
      <c r="O33" s="21">
        <v>11</v>
      </c>
      <c r="P33" s="21">
        <v>7</v>
      </c>
      <c r="Q33" s="22">
        <f t="shared" si="6"/>
        <v>1.2304035505070672</v>
      </c>
      <c r="R33" s="22">
        <f t="shared" ref="R33:R53" si="11">ATAN(SQRT(3)*P33/(P33+2*O33))/PI()*180</f>
        <v>22.688889305615476</v>
      </c>
      <c r="S33" s="21" t="str">
        <f t="shared" ref="S33:S53" si="12">IF(MOD(O33-P33,3)=0,"M","S")</f>
        <v>S</v>
      </c>
    </row>
    <row r="34" spans="8:19" x14ac:dyDescent="0.4">
      <c r="H34" s="21">
        <v>22</v>
      </c>
      <c r="I34" s="21">
        <v>11</v>
      </c>
      <c r="J34" s="22">
        <f t="shared" si="3"/>
        <v>2.278456829004178</v>
      </c>
      <c r="K34" s="22">
        <f t="shared" si="9"/>
        <v>19.106605350869096</v>
      </c>
      <c r="L34" s="21" t="str">
        <f t="shared" si="10"/>
        <v>S</v>
      </c>
      <c r="O34" s="21">
        <v>17</v>
      </c>
      <c r="P34" s="21">
        <v>6</v>
      </c>
      <c r="Q34" s="22">
        <f t="shared" si="6"/>
        <v>1.6177560645724713</v>
      </c>
      <c r="R34" s="22">
        <f t="shared" si="11"/>
        <v>14.563891157446013</v>
      </c>
      <c r="S34" s="21" t="str">
        <f t="shared" si="12"/>
        <v>S</v>
      </c>
    </row>
    <row r="35" spans="8:19" x14ac:dyDescent="0.4">
      <c r="H35" s="21">
        <v>22</v>
      </c>
      <c r="I35" s="21">
        <v>12</v>
      </c>
      <c r="J35" s="22">
        <f t="shared" si="3"/>
        <v>2.3381993004181503</v>
      </c>
      <c r="K35" s="22">
        <f t="shared" si="9"/>
        <v>20.362596548218676</v>
      </c>
      <c r="L35" s="21" t="str">
        <f t="shared" si="10"/>
        <v>S</v>
      </c>
      <c r="O35" s="21">
        <v>14</v>
      </c>
      <c r="P35" s="21">
        <v>12</v>
      </c>
      <c r="Q35" s="22">
        <f t="shared" si="6"/>
        <v>1.7645377549866386</v>
      </c>
      <c r="R35" s="22">
        <f t="shared" si="11"/>
        <v>27.457076095938266</v>
      </c>
      <c r="S35" s="21" t="str">
        <f t="shared" si="12"/>
        <v>S</v>
      </c>
    </row>
    <row r="36" spans="8:19" x14ac:dyDescent="0.4">
      <c r="H36" s="21">
        <v>16</v>
      </c>
      <c r="I36" s="21">
        <v>12</v>
      </c>
      <c r="J36" s="22">
        <f t="shared" si="3"/>
        <v>1.904846360263273</v>
      </c>
      <c r="K36" s="22">
        <f t="shared" si="9"/>
        <v>25.284996046051784</v>
      </c>
      <c r="L36" s="21" t="str">
        <f t="shared" si="10"/>
        <v>S</v>
      </c>
      <c r="O36" s="21">
        <v>11</v>
      </c>
      <c r="P36" s="21">
        <v>7</v>
      </c>
      <c r="Q36" s="22">
        <f t="shared" si="6"/>
        <v>1.2304035505070672</v>
      </c>
      <c r="R36" s="22">
        <f t="shared" si="11"/>
        <v>22.688889305615476</v>
      </c>
      <c r="S36" s="21" t="str">
        <f t="shared" si="12"/>
        <v>S</v>
      </c>
    </row>
    <row r="37" spans="8:19" x14ac:dyDescent="0.4">
      <c r="H37" s="21">
        <v>22</v>
      </c>
      <c r="I37" s="21">
        <v>12</v>
      </c>
      <c r="J37" s="22">
        <f t="shared" si="3"/>
        <v>2.3381993004181503</v>
      </c>
      <c r="K37" s="22">
        <f t="shared" si="9"/>
        <v>20.362596548218676</v>
      </c>
      <c r="L37" s="21" t="str">
        <f t="shared" si="10"/>
        <v>S</v>
      </c>
      <c r="O37" s="21">
        <v>17</v>
      </c>
      <c r="P37" s="21">
        <v>6</v>
      </c>
      <c r="Q37" s="22">
        <f t="shared" si="6"/>
        <v>1.6177560645724713</v>
      </c>
      <c r="R37" s="22">
        <f t="shared" si="11"/>
        <v>14.563891157446013</v>
      </c>
      <c r="S37" s="21" t="str">
        <f t="shared" si="12"/>
        <v>S</v>
      </c>
    </row>
    <row r="38" spans="8:19" x14ac:dyDescent="0.4">
      <c r="H38" s="21">
        <v>21</v>
      </c>
      <c r="I38" s="21">
        <v>12</v>
      </c>
      <c r="J38" s="22">
        <f t="shared" si="3"/>
        <v>2.2649667351258942</v>
      </c>
      <c r="K38" s="22">
        <f t="shared" si="9"/>
        <v>21.051724435372918</v>
      </c>
      <c r="L38" s="21" t="str">
        <f t="shared" si="10"/>
        <v>M</v>
      </c>
      <c r="O38" s="21">
        <v>14</v>
      </c>
      <c r="P38" s="21">
        <v>9</v>
      </c>
      <c r="Q38" s="22">
        <f t="shared" si="6"/>
        <v>1.5716347474777959</v>
      </c>
      <c r="R38" s="22">
        <f t="shared" si="11"/>
        <v>22.846161812641064</v>
      </c>
      <c r="S38" s="21" t="str">
        <f t="shared" si="12"/>
        <v>S</v>
      </c>
    </row>
    <row r="39" spans="8:19" x14ac:dyDescent="0.4">
      <c r="H39" s="21">
        <v>21</v>
      </c>
      <c r="I39" s="21">
        <v>10</v>
      </c>
      <c r="J39" s="22">
        <f t="shared" si="3"/>
        <v>2.1454533091424093</v>
      </c>
      <c r="K39" s="22">
        <f t="shared" si="9"/>
        <v>18.42222961622878</v>
      </c>
      <c r="L39" s="21" t="str">
        <f t="shared" si="10"/>
        <v>S</v>
      </c>
      <c r="O39" s="21">
        <v>11</v>
      </c>
      <c r="P39" s="21">
        <v>10</v>
      </c>
      <c r="Q39" s="22">
        <f t="shared" si="6"/>
        <v>1.4243381145414</v>
      </c>
      <c r="R39" s="22">
        <f t="shared" si="11"/>
        <v>28.425171286805213</v>
      </c>
      <c r="S39" s="21" t="str">
        <f t="shared" si="12"/>
        <v>S</v>
      </c>
    </row>
    <row r="40" spans="8:19" x14ac:dyDescent="0.4">
      <c r="H40" s="21">
        <v>21</v>
      </c>
      <c r="I40" s="21">
        <v>10</v>
      </c>
      <c r="J40" s="22">
        <f t="shared" si="3"/>
        <v>2.1454533091424093</v>
      </c>
      <c r="K40" s="22">
        <f t="shared" si="9"/>
        <v>18.42222961622878</v>
      </c>
      <c r="L40" s="21" t="str">
        <f t="shared" si="10"/>
        <v>S</v>
      </c>
      <c r="O40" s="21">
        <v>11</v>
      </c>
      <c r="P40" s="21">
        <v>10</v>
      </c>
      <c r="Q40" s="22">
        <f t="shared" si="6"/>
        <v>1.4243381145414</v>
      </c>
      <c r="R40" s="22">
        <f t="shared" si="11"/>
        <v>28.425171286805213</v>
      </c>
      <c r="S40" s="21" t="str">
        <f t="shared" si="12"/>
        <v>S</v>
      </c>
    </row>
    <row r="41" spans="8:19" x14ac:dyDescent="0.4">
      <c r="H41" s="21">
        <v>21</v>
      </c>
      <c r="I41" s="21">
        <v>10</v>
      </c>
      <c r="J41" s="22">
        <f t="shared" si="3"/>
        <v>2.1454533091424093</v>
      </c>
      <c r="K41" s="22">
        <f t="shared" si="9"/>
        <v>18.42222961622878</v>
      </c>
      <c r="L41" s="21" t="str">
        <f t="shared" si="10"/>
        <v>S</v>
      </c>
      <c r="O41" s="21">
        <v>11</v>
      </c>
      <c r="P41" s="21">
        <v>10</v>
      </c>
      <c r="Q41" s="22">
        <f t="shared" si="6"/>
        <v>1.4243381145414</v>
      </c>
      <c r="R41" s="22">
        <f t="shared" si="11"/>
        <v>28.425171286805213</v>
      </c>
      <c r="S41" s="21" t="str">
        <f t="shared" si="12"/>
        <v>S</v>
      </c>
    </row>
    <row r="42" spans="8:19" x14ac:dyDescent="0.4">
      <c r="H42" s="21">
        <v>21</v>
      </c>
      <c r="I42" s="21">
        <v>10</v>
      </c>
      <c r="J42" s="22">
        <f t="shared" si="3"/>
        <v>2.1454533091424093</v>
      </c>
      <c r="K42" s="22">
        <f t="shared" si="9"/>
        <v>18.42222961622878</v>
      </c>
      <c r="L42" s="21" t="str">
        <f t="shared" si="10"/>
        <v>S</v>
      </c>
      <c r="O42" s="21">
        <v>11</v>
      </c>
      <c r="P42" s="21">
        <v>10</v>
      </c>
      <c r="Q42" s="22">
        <f t="shared" si="6"/>
        <v>1.4243381145414</v>
      </c>
      <c r="R42" s="22">
        <f t="shared" si="11"/>
        <v>28.425171286805213</v>
      </c>
      <c r="S42" s="21" t="str">
        <f t="shared" si="12"/>
        <v>S</v>
      </c>
    </row>
    <row r="43" spans="8:19" x14ac:dyDescent="0.4">
      <c r="H43" s="21">
        <v>21</v>
      </c>
      <c r="I43" s="21">
        <v>10</v>
      </c>
      <c r="J43" s="22">
        <f t="shared" si="3"/>
        <v>2.1454533091424093</v>
      </c>
      <c r="K43" s="22">
        <f t="shared" si="9"/>
        <v>18.42222961622878</v>
      </c>
      <c r="L43" s="21" t="str">
        <f t="shared" si="10"/>
        <v>S</v>
      </c>
      <c r="O43" s="21">
        <v>11</v>
      </c>
      <c r="P43" s="21">
        <v>10</v>
      </c>
      <c r="Q43" s="22">
        <f t="shared" si="6"/>
        <v>1.4243381145414</v>
      </c>
      <c r="R43" s="22">
        <f t="shared" si="11"/>
        <v>28.425171286805213</v>
      </c>
      <c r="S43" s="21" t="str">
        <f t="shared" si="12"/>
        <v>S</v>
      </c>
    </row>
    <row r="44" spans="8:19" x14ac:dyDescent="0.4">
      <c r="H44" s="21">
        <v>21</v>
      </c>
      <c r="I44" s="21">
        <v>11</v>
      </c>
      <c r="J44" s="22">
        <f t="shared" si="3"/>
        <v>2.20462989760812</v>
      </c>
      <c r="K44" s="22">
        <f t="shared" si="9"/>
        <v>19.772610260301121</v>
      </c>
      <c r="L44" s="21" t="str">
        <f t="shared" si="10"/>
        <v>S</v>
      </c>
      <c r="O44" s="21">
        <v>12</v>
      </c>
      <c r="P44" s="21">
        <v>11</v>
      </c>
      <c r="Q44" s="22">
        <f t="shared" si="6"/>
        <v>1.5598913594331629</v>
      </c>
      <c r="R44" s="22">
        <f t="shared" si="11"/>
        <v>28.562052683183534</v>
      </c>
      <c r="S44" s="21" t="str">
        <f t="shared" si="12"/>
        <v>S</v>
      </c>
    </row>
    <row r="45" spans="8:19" x14ac:dyDescent="0.4">
      <c r="H45" s="21">
        <v>15</v>
      </c>
      <c r="I45" s="21">
        <v>14</v>
      </c>
      <c r="J45" s="22">
        <f t="shared" si="3"/>
        <v>1.9665897835601198</v>
      </c>
      <c r="K45" s="22">
        <f t="shared" si="9"/>
        <v>28.859470195135046</v>
      </c>
      <c r="L45" s="21" t="str">
        <f t="shared" si="10"/>
        <v>S</v>
      </c>
      <c r="O45" s="21">
        <v>12</v>
      </c>
      <c r="P45" s="21">
        <v>7</v>
      </c>
      <c r="Q45" s="22">
        <f t="shared" si="6"/>
        <v>1.3029837022492514</v>
      </c>
      <c r="R45" s="22">
        <f t="shared" si="11"/>
        <v>21.360877825057425</v>
      </c>
      <c r="S45" s="21" t="str">
        <f t="shared" si="12"/>
        <v>S</v>
      </c>
    </row>
    <row r="46" spans="8:19" x14ac:dyDescent="0.4">
      <c r="H46" s="21">
        <v>15</v>
      </c>
      <c r="I46" s="21">
        <v>14</v>
      </c>
      <c r="J46" s="22">
        <f t="shared" si="3"/>
        <v>1.9665897835601198</v>
      </c>
      <c r="K46" s="22">
        <f t="shared" si="9"/>
        <v>28.859470195135046</v>
      </c>
      <c r="L46" s="21" t="str">
        <f t="shared" si="10"/>
        <v>S</v>
      </c>
      <c r="O46" s="21">
        <v>12</v>
      </c>
      <c r="P46" s="21">
        <v>7</v>
      </c>
      <c r="Q46" s="22">
        <f t="shared" si="6"/>
        <v>1.3029837022492514</v>
      </c>
      <c r="R46" s="22">
        <f t="shared" si="11"/>
        <v>21.360877825057425</v>
      </c>
      <c r="S46" s="21" t="str">
        <f t="shared" si="12"/>
        <v>S</v>
      </c>
    </row>
    <row r="47" spans="8:19" x14ac:dyDescent="0.4">
      <c r="H47" s="21">
        <v>21</v>
      </c>
      <c r="I47" s="21">
        <v>11</v>
      </c>
      <c r="J47" s="22">
        <f t="shared" si="3"/>
        <v>2.20462989760812</v>
      </c>
      <c r="K47" s="22">
        <f t="shared" si="9"/>
        <v>19.772610260301121</v>
      </c>
      <c r="L47" s="21" t="str">
        <f t="shared" si="10"/>
        <v>S</v>
      </c>
      <c r="O47" s="21">
        <v>12</v>
      </c>
      <c r="P47" s="21">
        <v>11</v>
      </c>
      <c r="Q47" s="22">
        <f t="shared" si="6"/>
        <v>1.5598913594331629</v>
      </c>
      <c r="R47" s="22">
        <f t="shared" si="11"/>
        <v>28.562052683183534</v>
      </c>
      <c r="S47" s="21" t="str">
        <f t="shared" si="12"/>
        <v>S</v>
      </c>
    </row>
    <row r="48" spans="8:19" x14ac:dyDescent="0.4">
      <c r="H48" s="21">
        <v>15</v>
      </c>
      <c r="I48" s="21">
        <v>14</v>
      </c>
      <c r="J48" s="22">
        <f t="shared" si="3"/>
        <v>1.9665897835601198</v>
      </c>
      <c r="K48" s="22">
        <f t="shared" si="9"/>
        <v>28.859470195135046</v>
      </c>
      <c r="L48" s="21" t="str">
        <f t="shared" si="10"/>
        <v>S</v>
      </c>
      <c r="O48" s="21">
        <v>12</v>
      </c>
      <c r="P48" s="21">
        <v>7</v>
      </c>
      <c r="Q48" s="22">
        <f t="shared" si="6"/>
        <v>1.3029837022492514</v>
      </c>
      <c r="R48" s="22">
        <f t="shared" si="11"/>
        <v>21.360877825057425</v>
      </c>
      <c r="S48" s="21" t="str">
        <f t="shared" si="12"/>
        <v>S</v>
      </c>
    </row>
    <row r="49" spans="8:19" x14ac:dyDescent="0.4">
      <c r="H49" s="21">
        <v>15</v>
      </c>
      <c r="I49" s="21">
        <v>14</v>
      </c>
      <c r="J49" s="22">
        <f t="shared" si="3"/>
        <v>1.9665897835601198</v>
      </c>
      <c r="K49" s="22">
        <f t="shared" si="9"/>
        <v>28.859470195135046</v>
      </c>
      <c r="L49" s="21" t="str">
        <f t="shared" si="10"/>
        <v>S</v>
      </c>
      <c r="O49" s="21">
        <v>12</v>
      </c>
      <c r="P49" s="21">
        <v>7</v>
      </c>
      <c r="Q49" s="22">
        <f t="shared" si="6"/>
        <v>1.3029837022492514</v>
      </c>
      <c r="R49" s="22">
        <f t="shared" si="11"/>
        <v>21.360877825057425</v>
      </c>
      <c r="S49" s="21" t="str">
        <f t="shared" si="12"/>
        <v>S</v>
      </c>
    </row>
    <row r="50" spans="8:19" x14ac:dyDescent="0.4">
      <c r="H50" s="21">
        <v>15</v>
      </c>
      <c r="I50" s="21">
        <v>14</v>
      </c>
      <c r="J50" s="22">
        <f t="shared" si="3"/>
        <v>1.9665897835601198</v>
      </c>
      <c r="K50" s="22">
        <f t="shared" si="9"/>
        <v>28.859470195135046</v>
      </c>
      <c r="L50" s="21" t="str">
        <f t="shared" si="10"/>
        <v>S</v>
      </c>
      <c r="O50" s="21">
        <v>12</v>
      </c>
      <c r="P50" s="21">
        <v>7</v>
      </c>
      <c r="Q50" s="22">
        <f t="shared" si="6"/>
        <v>1.3029837022492514</v>
      </c>
      <c r="R50" s="22">
        <f t="shared" si="11"/>
        <v>21.360877825057425</v>
      </c>
      <c r="S50" s="21" t="str">
        <f t="shared" si="12"/>
        <v>S</v>
      </c>
    </row>
    <row r="51" spans="8:19" x14ac:dyDescent="0.4">
      <c r="H51" s="21">
        <v>15</v>
      </c>
      <c r="I51" s="21">
        <v>14</v>
      </c>
      <c r="J51" s="22">
        <f t="shared" si="3"/>
        <v>1.9665897835601198</v>
      </c>
      <c r="K51" s="22">
        <f t="shared" si="9"/>
        <v>28.859470195135046</v>
      </c>
      <c r="L51" s="21" t="str">
        <f t="shared" si="10"/>
        <v>S</v>
      </c>
      <c r="O51" s="21">
        <v>12</v>
      </c>
      <c r="P51" s="21">
        <v>7</v>
      </c>
      <c r="Q51" s="22">
        <f t="shared" si="6"/>
        <v>1.3029837022492514</v>
      </c>
      <c r="R51" s="22">
        <f t="shared" si="11"/>
        <v>21.360877825057425</v>
      </c>
      <c r="S51" s="21" t="str">
        <f t="shared" si="12"/>
        <v>S</v>
      </c>
    </row>
    <row r="52" spans="8:19" x14ac:dyDescent="0.4">
      <c r="H52" s="21">
        <v>20</v>
      </c>
      <c r="I52" s="21">
        <v>9</v>
      </c>
      <c r="J52" s="22">
        <f t="shared" si="3"/>
        <v>2.0127963155843185</v>
      </c>
      <c r="K52" s="22">
        <f t="shared" si="9"/>
        <v>17.647520824963419</v>
      </c>
      <c r="L52" s="21" t="str">
        <f t="shared" si="10"/>
        <v>S</v>
      </c>
      <c r="O52" s="21">
        <v>12</v>
      </c>
      <c r="P52" s="21">
        <v>8</v>
      </c>
      <c r="Q52" s="22">
        <f t="shared" si="6"/>
        <v>1.3650101818049776</v>
      </c>
      <c r="R52" s="22">
        <f t="shared" si="11"/>
        <v>23.413224446370542</v>
      </c>
      <c r="S52" s="21" t="str">
        <f t="shared" si="12"/>
        <v>S</v>
      </c>
    </row>
    <row r="53" spans="8:19" x14ac:dyDescent="0.4">
      <c r="H53" s="21">
        <v>20</v>
      </c>
      <c r="I53" s="21">
        <v>9</v>
      </c>
      <c r="J53" s="22">
        <f t="shared" si="3"/>
        <v>2.0127963155843185</v>
      </c>
      <c r="K53" s="22">
        <f t="shared" si="9"/>
        <v>17.647520824963419</v>
      </c>
      <c r="L53" s="21" t="str">
        <f t="shared" si="10"/>
        <v>S</v>
      </c>
      <c r="O53" s="21">
        <v>12</v>
      </c>
      <c r="P53" s="21">
        <v>8</v>
      </c>
      <c r="Q53" s="22">
        <f t="shared" si="6"/>
        <v>1.3650101818049776</v>
      </c>
      <c r="R53" s="22">
        <f t="shared" si="11"/>
        <v>23.413224446370542</v>
      </c>
      <c r="S53" s="21" t="str">
        <f t="shared" si="12"/>
        <v>S</v>
      </c>
    </row>
    <row r="54" spans="8:19" x14ac:dyDescent="0.4">
      <c r="H54" s="21">
        <v>20</v>
      </c>
      <c r="I54" s="21">
        <v>9</v>
      </c>
      <c r="J54" s="22">
        <f t="shared" si="3"/>
        <v>2.0127963155843185</v>
      </c>
      <c r="K54" s="22">
        <f t="shared" ref="K54:K55" si="13">ATAN(SQRT(3)*I54/(I54+2*H54))/PI()*180</f>
        <v>17.647520824963419</v>
      </c>
      <c r="L54" s="21" t="str">
        <f t="shared" ref="L54:L55" si="14">IF(MOD(H54-I54,3)=0,"M","S")</f>
        <v>S</v>
      </c>
      <c r="O54" s="21">
        <v>12</v>
      </c>
      <c r="P54" s="21">
        <v>8</v>
      </c>
      <c r="Q54" s="22">
        <f t="shared" si="6"/>
        <v>1.3650101818049776</v>
      </c>
      <c r="R54" s="22">
        <f t="shared" ref="R54:R55" si="15">ATAN(SQRT(3)*P54/(P54+2*O54))/PI()*180</f>
        <v>23.413224446370542</v>
      </c>
      <c r="S54" s="21" t="str">
        <f t="shared" ref="S54:S55" si="16">IF(MOD(O54-P54,3)=0,"M","S")</f>
        <v>S</v>
      </c>
    </row>
    <row r="55" spans="8:19" x14ac:dyDescent="0.4">
      <c r="H55" s="21">
        <v>20</v>
      </c>
      <c r="I55" s="21">
        <v>9</v>
      </c>
      <c r="J55" s="22">
        <f t="shared" si="3"/>
        <v>2.0127963155843185</v>
      </c>
      <c r="K55" s="22">
        <f t="shared" si="13"/>
        <v>17.647520824963419</v>
      </c>
      <c r="L55" s="21" t="str">
        <f t="shared" si="14"/>
        <v>S</v>
      </c>
      <c r="O55" s="21">
        <v>12</v>
      </c>
      <c r="P55" s="21">
        <v>8</v>
      </c>
      <c r="Q55" s="22">
        <f t="shared" si="6"/>
        <v>1.3650101818049776</v>
      </c>
      <c r="R55" s="22">
        <f t="shared" si="15"/>
        <v>23.413224446370542</v>
      </c>
      <c r="S55" s="21" t="str">
        <f t="shared" si="16"/>
        <v>S</v>
      </c>
    </row>
    <row r="56" spans="8:19" x14ac:dyDescent="0.4">
      <c r="H56" s="21">
        <v>18</v>
      </c>
      <c r="I56" s="21">
        <v>13</v>
      </c>
      <c r="J56" s="22">
        <f t="shared" si="3"/>
        <v>2.1108934119771892</v>
      </c>
      <c r="K56" s="22">
        <f>ATAN(SQRT(3)*I56/(I56+2*H56))/PI()*180</f>
        <v>24.679901462609457</v>
      </c>
      <c r="L56" s="21" t="str">
        <f>IF(MOD(H56-I56,3)=0,"M","S")</f>
        <v>S</v>
      </c>
      <c r="O56" s="21">
        <v>14</v>
      </c>
      <c r="P56" s="21">
        <v>7</v>
      </c>
      <c r="Q56" s="22">
        <f t="shared" si="6"/>
        <v>1.449927073002659</v>
      </c>
      <c r="R56" s="22">
        <f>ATAN(SQRT(3)*P56/(P56+2*O56))/PI()*180</f>
        <v>19.106605350869096</v>
      </c>
      <c r="S56" s="21" t="str">
        <f>IF(MOD(O56-P56,3)=0,"M","S")</f>
        <v>S</v>
      </c>
    </row>
    <row r="57" spans="8:19" x14ac:dyDescent="0.4">
      <c r="H57" s="21">
        <v>18</v>
      </c>
      <c r="I57" s="21">
        <v>13</v>
      </c>
      <c r="J57" s="22">
        <f t="shared" si="3"/>
        <v>2.1108934119771892</v>
      </c>
      <c r="K57" s="22">
        <f>ATAN(SQRT(3)*I57/(I57+2*H57))/PI()*180</f>
        <v>24.679901462609457</v>
      </c>
      <c r="L57" s="21" t="str">
        <f>IF(MOD(H57-I57,3)=0,"M","S")</f>
        <v>S</v>
      </c>
      <c r="O57" s="21">
        <v>14</v>
      </c>
      <c r="P57" s="21">
        <v>7</v>
      </c>
      <c r="Q57" s="22">
        <f t="shared" si="6"/>
        <v>1.449927073002659</v>
      </c>
      <c r="R57" s="22">
        <f>ATAN(SQRT(3)*P57/(P57+2*O57))/PI()*180</f>
        <v>19.106605350869096</v>
      </c>
      <c r="S57" s="21" t="str">
        <f>IF(MOD(O57-P57,3)=0,"M","S")</f>
        <v>S</v>
      </c>
    </row>
    <row r="58" spans="8:19" x14ac:dyDescent="0.4">
      <c r="H58" s="21">
        <v>18</v>
      </c>
      <c r="I58" s="21">
        <v>10</v>
      </c>
      <c r="J58" s="22">
        <f t="shared" si="3"/>
        <v>1.9240553808814722</v>
      </c>
      <c r="K58" s="22">
        <f t="shared" ref="K58:K59" si="17">ATAN(SQRT(3)*I58/(I58+2*H58))/PI()*180</f>
        <v>20.633001083322757</v>
      </c>
      <c r="L58" s="21" t="str">
        <f t="shared" ref="L58:L59" si="18">IF(MOD(H58-I58,3)=0,"M","S")</f>
        <v>S</v>
      </c>
      <c r="O58" s="21">
        <v>13</v>
      </c>
      <c r="P58" s="21">
        <v>6</v>
      </c>
      <c r="Q58" s="22">
        <f t="shared" si="6"/>
        <v>1.3170198383367351</v>
      </c>
      <c r="R58" s="22">
        <f t="shared" ref="R58:R59" si="19">ATAN(SQRT(3)*P58/(P58+2*O58))/PI()*180</f>
        <v>17.991698885678819</v>
      </c>
      <c r="S58" s="21" t="str">
        <f t="shared" ref="S58:S59" si="20">IF(MOD(O58-P58,3)=0,"M","S")</f>
        <v>S</v>
      </c>
    </row>
    <row r="59" spans="8:19" x14ac:dyDescent="0.4">
      <c r="H59" s="21">
        <v>18</v>
      </c>
      <c r="I59" s="21">
        <v>10</v>
      </c>
      <c r="J59" s="22">
        <f t="shared" si="3"/>
        <v>1.9240553808814722</v>
      </c>
      <c r="K59" s="22">
        <f t="shared" si="17"/>
        <v>20.633001083322757</v>
      </c>
      <c r="L59" s="21" t="str">
        <f t="shared" si="18"/>
        <v>S</v>
      </c>
      <c r="O59" s="21">
        <v>13</v>
      </c>
      <c r="P59" s="21">
        <v>6</v>
      </c>
      <c r="Q59" s="22">
        <f t="shared" si="6"/>
        <v>1.3170198383367351</v>
      </c>
      <c r="R59" s="22">
        <f t="shared" si="19"/>
        <v>17.991698885678819</v>
      </c>
      <c r="S59" s="21" t="str">
        <f t="shared" si="20"/>
        <v>S</v>
      </c>
    </row>
    <row r="60" spans="8:19" x14ac:dyDescent="0.4">
      <c r="H60" s="21">
        <v>18</v>
      </c>
      <c r="I60" s="21">
        <v>10</v>
      </c>
      <c r="J60" s="22">
        <f t="shared" si="3"/>
        <v>1.9240553808814722</v>
      </c>
      <c r="K60" s="22">
        <f t="shared" ref="K60:K61" si="21">ATAN(SQRT(3)*I60/(I60+2*H60))/PI()*180</f>
        <v>20.633001083322757</v>
      </c>
      <c r="L60" s="21" t="str">
        <f t="shared" ref="L60:L61" si="22">IF(MOD(H60-I60,3)=0,"M","S")</f>
        <v>S</v>
      </c>
      <c r="O60" s="21">
        <v>13</v>
      </c>
      <c r="P60" s="21">
        <v>6</v>
      </c>
      <c r="Q60" s="22">
        <f t="shared" si="6"/>
        <v>1.3170198383367351</v>
      </c>
      <c r="R60" s="22">
        <f t="shared" ref="R60:R61" si="23">ATAN(SQRT(3)*P60/(P60+2*O60))/PI()*180</f>
        <v>17.991698885678819</v>
      </c>
      <c r="S60" s="21" t="str">
        <f t="shared" ref="S60:S61" si="24">IF(MOD(O60-P60,3)=0,"M","S")</f>
        <v>S</v>
      </c>
    </row>
    <row r="61" spans="8:19" x14ac:dyDescent="0.4">
      <c r="H61" s="21">
        <v>18</v>
      </c>
      <c r="I61" s="21">
        <v>10</v>
      </c>
      <c r="J61" s="22">
        <f t="shared" si="3"/>
        <v>1.9240553808814722</v>
      </c>
      <c r="K61" s="22">
        <f t="shared" si="21"/>
        <v>20.633001083322757</v>
      </c>
      <c r="L61" s="21" t="str">
        <f t="shared" si="22"/>
        <v>S</v>
      </c>
      <c r="O61" s="21">
        <v>13</v>
      </c>
      <c r="P61" s="21">
        <v>6</v>
      </c>
      <c r="Q61" s="22">
        <f t="shared" si="6"/>
        <v>1.3170198383367351</v>
      </c>
      <c r="R61" s="22">
        <f t="shared" si="23"/>
        <v>17.991698885678819</v>
      </c>
      <c r="S61" s="21" t="str">
        <f t="shared" si="24"/>
        <v>S</v>
      </c>
    </row>
    <row r="62" spans="8:19" x14ac:dyDescent="0.4">
      <c r="H62" s="21">
        <v>18</v>
      </c>
      <c r="I62" s="21">
        <v>10</v>
      </c>
      <c r="J62" s="22">
        <f t="shared" si="3"/>
        <v>1.9240553808814722</v>
      </c>
      <c r="K62" s="22">
        <f t="shared" ref="K62:K64" si="25">ATAN(SQRT(3)*I62/(I62+2*H62))/PI()*180</f>
        <v>20.633001083322757</v>
      </c>
      <c r="L62" s="21" t="str">
        <f t="shared" ref="L62:L64" si="26">IF(MOD(H62-I62,3)=0,"M","S")</f>
        <v>S</v>
      </c>
      <c r="O62" s="21">
        <v>13</v>
      </c>
      <c r="P62" s="21">
        <v>6</v>
      </c>
      <c r="Q62" s="22">
        <f t="shared" si="6"/>
        <v>1.3170198383367351</v>
      </c>
      <c r="R62" s="22">
        <f t="shared" ref="R62:R64" si="27">ATAN(SQRT(3)*P62/(P62+2*O62))/PI()*180</f>
        <v>17.991698885678819</v>
      </c>
      <c r="S62" s="21" t="str">
        <f t="shared" ref="S62:S64" si="28">IF(MOD(O62-P62,3)=0,"M","S")</f>
        <v>S</v>
      </c>
    </row>
    <row r="63" spans="8:19" x14ac:dyDescent="0.4">
      <c r="H63" s="21">
        <v>21</v>
      </c>
      <c r="I63" s="21">
        <v>8</v>
      </c>
      <c r="J63" s="22">
        <f t="shared" si="3"/>
        <v>2.030984603713311</v>
      </c>
      <c r="K63" s="22">
        <f t="shared" si="25"/>
        <v>15.489549430813556</v>
      </c>
      <c r="L63" s="21" t="str">
        <f t="shared" si="26"/>
        <v>S</v>
      </c>
      <c r="O63" s="21">
        <v>11</v>
      </c>
      <c r="P63" s="21">
        <v>10</v>
      </c>
      <c r="Q63" s="22">
        <f t="shared" si="6"/>
        <v>1.4243381145414</v>
      </c>
      <c r="R63" s="22">
        <f t="shared" si="27"/>
        <v>28.425171286805213</v>
      </c>
      <c r="S63" s="21" t="str">
        <f t="shared" si="28"/>
        <v>S</v>
      </c>
    </row>
    <row r="64" spans="8:19" x14ac:dyDescent="0.4">
      <c r="H64" s="21">
        <v>20</v>
      </c>
      <c r="I64" s="21">
        <v>9</v>
      </c>
      <c r="J64" s="22">
        <f t="shared" si="3"/>
        <v>2.0127963155843185</v>
      </c>
      <c r="K64" s="22">
        <f t="shared" si="25"/>
        <v>17.647520824963419</v>
      </c>
      <c r="L64" s="21" t="str">
        <f t="shared" si="26"/>
        <v>S</v>
      </c>
      <c r="O64" s="21">
        <v>12</v>
      </c>
      <c r="P64" s="21">
        <v>8</v>
      </c>
      <c r="Q64" s="22">
        <f t="shared" si="6"/>
        <v>1.3650101818049776</v>
      </c>
      <c r="R64" s="22">
        <f t="shared" si="27"/>
        <v>23.413224446370542</v>
      </c>
      <c r="S64" s="21" t="str">
        <f t="shared" si="28"/>
        <v>S</v>
      </c>
    </row>
    <row r="65" spans="10:17" ht="15.4" x14ac:dyDescent="0.45">
      <c r="J65" s="24"/>
      <c r="Q65" s="24"/>
    </row>
    <row r="66" spans="10:17" ht="15.4" x14ac:dyDescent="0.45">
      <c r="J66" s="24"/>
      <c r="Q66" s="24"/>
    </row>
    <row r="67" spans="10:17" ht="15.4" x14ac:dyDescent="0.45">
      <c r="J67" s="24"/>
      <c r="Q67" s="24"/>
    </row>
  </sheetData>
  <mergeCells count="6">
    <mergeCell ref="AJ1:AN1"/>
    <mergeCell ref="A1:E1"/>
    <mergeCell ref="H1:L1"/>
    <mergeCell ref="O1:S1"/>
    <mergeCell ref="V1:Z1"/>
    <mergeCell ref="AC1:AG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20-mm-length position</vt:lpstr>
      <vt:lpstr>70-mm-length pos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8-11T14:48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EM_Doc_Temp_ID">
    <vt:lpwstr>2ee85d1e</vt:lpwstr>
  </property>
</Properties>
</file>